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025"/>
  <workbookPr defaultThemeVersion="202300"/>
  <mc:AlternateContent xmlns:mc="http://schemas.openxmlformats.org/markup-compatibility/2006">
    <mc:Choice Requires="x15">
      <x15ac:absPath xmlns:x15ac="http://schemas.microsoft.com/office/spreadsheetml/2010/11/ac" url="C:\Users\Jakub\Desktop\RDPA_Plos\241029_proofs\Supplements\S_Table\"/>
    </mc:Choice>
  </mc:AlternateContent>
  <xr:revisionPtr revIDLastSave="0" documentId="8_{FD1398BF-2496-4D98-8ADC-AC6C0C4D0317}" xr6:coauthVersionLast="47" xr6:coauthVersionMax="47" xr10:uidLastSave="{00000000-0000-0000-0000-000000000000}"/>
  <bookViews>
    <workbookView xWindow="0" yWindow="0" windowWidth="14400" windowHeight="17400" xr2:uid="{9DDC4998-FB3F-4016-A8C6-A954D5CFF6F6}"/>
  </bookViews>
  <sheets>
    <sheet name="S20 Table" sheetId="21" r:id="rId1"/>
  </sheets>
  <definedNames>
    <definedName name="_xlnm._FilterDatabase" localSheetId="0" hidden="1">'S20 Table'!$A$6:$I$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6" authorId="0" shapeId="0" xr:uid="{00000000-0006-0000-0100-000001000000}">
      <text>
        <r>
          <rPr>
            <sz val="11"/>
            <color theme="1"/>
            <rFont val="Aptos Narrow"/>
            <family val="2"/>
            <scheme val="minor"/>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6" authorId="0" shapeId="0" xr:uid="{00000000-0006-0000-0100-000002000000}">
      <text>
        <r>
          <rPr>
            <sz val="11"/>
            <color theme="1"/>
            <rFont val="Aptos Narrow"/>
            <family val="2"/>
            <scheme val="minor"/>
          </rPr>
          <t>Classification of GO Terms.</t>
        </r>
      </text>
    </comment>
    <comment ref="C6" authorId="0" shapeId="0" xr:uid="{00000000-0006-0000-0100-000003000000}">
      <text>
        <r>
          <rPr>
            <sz val="11"/>
            <color theme="1"/>
            <rFont val="Aptos Narrow"/>
            <family val="2"/>
            <scheme val="minor"/>
          </rPr>
          <t>GO term identifer.</t>
        </r>
      </text>
    </comment>
    <comment ref="D6" authorId="0" shapeId="0" xr:uid="{00000000-0006-0000-0100-000004000000}">
      <text>
        <r>
          <rPr>
            <sz val="11"/>
            <color theme="1"/>
            <rFont val="Aptos Narrow"/>
            <family val="2"/>
            <scheme val="minor"/>
          </rPr>
          <t>Term name.</t>
        </r>
      </text>
    </comment>
    <comment ref="E6" authorId="0" shapeId="0" xr:uid="{00000000-0006-0000-0100-000005000000}">
      <text>
        <r>
          <rPr>
            <sz val="11"/>
            <color theme="1"/>
            <rFont val="Aptos Narrow"/>
            <family val="2"/>
            <scheme val="minor"/>
          </rPr>
          <t>Log10(P-value), i.e., -2 represents 0.01, the more negative the better.</t>
        </r>
      </text>
    </comment>
    <comment ref="G6" authorId="0" shapeId="0" xr:uid="{00000000-0006-0000-0100-000006000000}">
      <text>
        <r>
          <rPr>
            <sz val="11"/>
            <color theme="1"/>
            <rFont val="Aptos Narrow"/>
            <family val="2"/>
            <scheme val="minor"/>
          </rPr>
          <t>List of Entrez Gene IDs of upload hits in this term</t>
        </r>
      </text>
    </comment>
    <comment ref="H6" authorId="0" shapeId="0" xr:uid="{00000000-0006-0000-0100-000007000000}">
      <text>
        <r>
          <rPr>
            <sz val="11"/>
            <color theme="1"/>
            <rFont val="Aptos Narrow"/>
            <family val="2"/>
            <scheme val="minor"/>
          </rPr>
          <t>List of Symbols of upload hits in this term</t>
        </r>
      </text>
    </comment>
    <comment ref="I6" authorId="0" shapeId="0" xr:uid="{00000000-0006-0000-0100-000008000000}">
      <text>
        <r>
          <rPr>
            <sz val="11"/>
            <color theme="1"/>
            <rFont val="Aptos Narrow"/>
            <family val="2"/>
            <scheme val="minor"/>
          </rPr>
          <t>#GenesOfUploadHitList_in_this_Term/#GenesOfGenome_in_this_Term</t>
        </r>
      </text>
    </comment>
  </commentList>
</comments>
</file>

<file path=xl/sharedStrings.xml><?xml version="1.0" encoding="utf-8"?>
<sst xmlns="http://schemas.openxmlformats.org/spreadsheetml/2006/main" count="1362" uniqueCount="706">
  <si>
    <t>Spliceosome</t>
  </si>
  <si>
    <t>C complex spliceosome</t>
  </si>
  <si>
    <t>Basal transcription factors</t>
  </si>
  <si>
    <t>Wnt signaling pathway</t>
  </si>
  <si>
    <t>Description</t>
  </si>
  <si>
    <t>CORUM</t>
  </si>
  <si>
    <t>20_Member</t>
  </si>
  <si>
    <t>WikiPathways</t>
  </si>
  <si>
    <t>20_Summary</t>
  </si>
  <si>
    <t>Reactome Gene Sets</t>
  </si>
  <si>
    <t>19_Member</t>
  </si>
  <si>
    <t>GO Biological Processes</t>
  </si>
  <si>
    <t>chromatin remodeling</t>
  </si>
  <si>
    <t>GO:0006338</t>
  </si>
  <si>
    <t>19_Summary</t>
  </si>
  <si>
    <t>18_Member</t>
  </si>
  <si>
    <t>HDAC2,PML,SIRT1</t>
  </si>
  <si>
    <t>3066,5371,23411</t>
  </si>
  <si>
    <t>regulation of protein acetylation</t>
  </si>
  <si>
    <t>GO:1901983</t>
  </si>
  <si>
    <t>Canonical Pathways</t>
  </si>
  <si>
    <t>regulation of peptidyl-lysine acetylation</t>
  </si>
  <si>
    <t>GO:2000756</t>
  </si>
  <si>
    <t>3/6</t>
  </si>
  <si>
    <t>18_Summary</t>
  </si>
  <si>
    <t>C1QBP,PSMA1,ANP32A</t>
  </si>
  <si>
    <t>708,5682,8125</t>
  </si>
  <si>
    <t>ACTB-ANP32A-C1QBP-PSMA1-PTMA-PSMA1 complex</t>
  </si>
  <si>
    <t>CORUM:7298</t>
  </si>
  <si>
    <t>17_Member</t>
  </si>
  <si>
    <t>PSMA3,ANP32A,ANP32B</t>
  </si>
  <si>
    <t>5684,8125,10541</t>
  </si>
  <si>
    <t>3/5</t>
  </si>
  <si>
    <t>ANP32A-ANP32B-PSMA3-PTMA-SLC25A5 complex</t>
  </si>
  <si>
    <t>CORUM:7299</t>
  </si>
  <si>
    <t>ProTalpha C5 complex</t>
  </si>
  <si>
    <t>CORUM:6985</t>
  </si>
  <si>
    <t>C1QBP,PSMA1,ANP32A,PSMA3,ANP32B</t>
  </si>
  <si>
    <t>708,5682,8125,5684,10541</t>
  </si>
  <si>
    <t>17_Summary</t>
  </si>
  <si>
    <t>16_Member</t>
  </si>
  <si>
    <t>NCL,SUPT5H,HTATSF1</t>
  </si>
  <si>
    <t>4691,6829,27336</t>
  </si>
  <si>
    <t>RNA pol II containing coactivator complex Tat-SF</t>
  </si>
  <si>
    <t>CORUM:1191</t>
  </si>
  <si>
    <t>16_Summary</t>
  </si>
  <si>
    <t>15_Member</t>
  </si>
  <si>
    <t>15_Summary</t>
  </si>
  <si>
    <t>CSNK2A1,CSNK2A2,CSNK2B</t>
  </si>
  <si>
    <t>1457,1459,1460</t>
  </si>
  <si>
    <t>KEGG Pathway</t>
  </si>
  <si>
    <t>14_Member</t>
  </si>
  <si>
    <t>WP428</t>
  </si>
  <si>
    <t>CSNK2A1,CSNK2A2,CSNK2B,PLA2G4A</t>
  </si>
  <si>
    <t>1457,1459,1460,5321</t>
  </si>
  <si>
    <t>peptidyl-threonine modification</t>
  </si>
  <si>
    <t>GO:0018210</t>
  </si>
  <si>
    <t>peptidyl-threonine phosphorylation</t>
  </si>
  <si>
    <t>GO:0018107</t>
  </si>
  <si>
    <t>Synthesis of PC</t>
  </si>
  <si>
    <t>R-HSA-1483191</t>
  </si>
  <si>
    <t>WP4258</t>
  </si>
  <si>
    <t>ncRNAs involved in Wnt signaling in hepatocellular carcinoma</t>
  </si>
  <si>
    <t>WP4336</t>
  </si>
  <si>
    <t>PID NFKAPPAB ATYPICAL PATHWAY</t>
  </si>
  <si>
    <t>M26</t>
  </si>
  <si>
    <t>PID DNA PK PATHWAY</t>
  </si>
  <si>
    <t>M42</t>
  </si>
  <si>
    <t>RUNX1 interacts with co-factors whose precise effect on RUNX1 targets is not known</t>
  </si>
  <si>
    <t>R-HSA-8939243</t>
  </si>
  <si>
    <t>PID P38 ALPHA BETA DOWNSTREAM PATHWAY</t>
  </si>
  <si>
    <t>M229</t>
  </si>
  <si>
    <t>Receptor Mediated Mitophagy</t>
  </si>
  <si>
    <t>R-HSA-8934903</t>
  </si>
  <si>
    <t>3/9</t>
  </si>
  <si>
    <t>WNT mediated activation of DVL</t>
  </si>
  <si>
    <t>R-HSA-201688</t>
  </si>
  <si>
    <t>Cooperation of PDCL (PhLP1) and TRiC/CCT in G-protein beta folding</t>
  </si>
  <si>
    <t>R-HSA-6814122</t>
  </si>
  <si>
    <t>FACT complex, UV-activated</t>
  </si>
  <si>
    <t>CORUM:938</t>
  </si>
  <si>
    <t>3/4</t>
  </si>
  <si>
    <t>Casein kinase II-HMG1 complex</t>
  </si>
  <si>
    <t>CORUM:2719</t>
  </si>
  <si>
    <t>3/3</t>
  </si>
  <si>
    <t>Casein kinase II (beta-dimer, alpha, alpha')</t>
  </si>
  <si>
    <t>CORUM:5224</t>
  </si>
  <si>
    <t>CORUM:2720</t>
  </si>
  <si>
    <t>regulation of signal transduction by p53 class mediator</t>
  </si>
  <si>
    <t>GO:1901796</t>
  </si>
  <si>
    <t>14_Summary</t>
  </si>
  <si>
    <t>13_Member</t>
  </si>
  <si>
    <t>HDAC2,KDM1A,RCOR1</t>
  </si>
  <si>
    <t>3066,23028,23186</t>
  </si>
  <si>
    <t>CtBP complex</t>
  </si>
  <si>
    <t>CORUM:642</t>
  </si>
  <si>
    <t>anti-BHC110 complex</t>
  </si>
  <si>
    <t>CORUM:633</t>
  </si>
  <si>
    <t>Regulation of PTEN gene transcription</t>
  </si>
  <si>
    <t>R-HSA-8943724</t>
  </si>
  <si>
    <t>BHC110 complex</t>
  </si>
  <si>
    <t>CORUM:1492</t>
  </si>
  <si>
    <t>CtBP core complex</t>
  </si>
  <si>
    <t>CORUM:643</t>
  </si>
  <si>
    <t>3/7</t>
  </si>
  <si>
    <t>BRAF53-BRCA2 complex</t>
  </si>
  <si>
    <t>CORUM:871</t>
  </si>
  <si>
    <t>CoREST-HDAC complex</t>
  </si>
  <si>
    <t>CORUM:620</t>
  </si>
  <si>
    <t>BHC complex</t>
  </si>
  <si>
    <t>CORUM:636</t>
  </si>
  <si>
    <t>ATP1A1,ATP1B3,HDAC2,PTGES3,KDM1A,RCOR1,BRD4,ARID4B</t>
  </si>
  <si>
    <t>476,483,3066,10728,23028,23186,23476,51742</t>
  </si>
  <si>
    <t>Potential therapeutics for SARS</t>
  </si>
  <si>
    <t>R-HSA-9679191</t>
  </si>
  <si>
    <t>13_Summary</t>
  </si>
  <si>
    <t>12_Member</t>
  </si>
  <si>
    <t>CD44,CLU,KDM1A,SIRT1</t>
  </si>
  <si>
    <t>960,1191,23028,23411</t>
  </si>
  <si>
    <t>CD44,KDM1A,SIRT1</t>
  </si>
  <si>
    <t>960,23028,23411</t>
  </si>
  <si>
    <t>regulation of DNA damage response, signal transduction by p53 class mediator</t>
  </si>
  <si>
    <t>GO:0043516</t>
  </si>
  <si>
    <t>negative regulation of signal transduction by p53 class mediator</t>
  </si>
  <si>
    <t>GO:1901797</t>
  </si>
  <si>
    <t>negative regulation of intrinsic apoptotic signaling pathway by p53 class mediator</t>
  </si>
  <si>
    <t>GO:1902254</t>
  </si>
  <si>
    <t>regulation of intrinsic apoptotic signaling pathway in response to DNA damage by p53 class mediator</t>
  </si>
  <si>
    <t>GO:1902165</t>
  </si>
  <si>
    <t>negative regulation of intrinsic apoptotic signaling pathway in response to DNA damage by p53 class mediator</t>
  </si>
  <si>
    <t>GO:1902166</t>
  </si>
  <si>
    <t>negative regulation of DNA damage response, signal transduction by p53 class mediator</t>
  </si>
  <si>
    <t>GO:0043518</t>
  </si>
  <si>
    <t>regulation of intrinsic apoptotic signaling pathway in response to DNA damage</t>
  </si>
  <si>
    <t>GO:1902229</t>
  </si>
  <si>
    <t>negative regulation of intrinsic apoptotic signaling pathway in response to DNA damage</t>
  </si>
  <si>
    <t>GO:1902230</t>
  </si>
  <si>
    <t>12_Summary</t>
  </si>
  <si>
    <t>11_Member</t>
  </si>
  <si>
    <t>GTF2E1,GTF2E2,GTF2F1,GTF2F2</t>
  </si>
  <si>
    <t>2960,2961,2962,2963</t>
  </si>
  <si>
    <t>hsa03022</t>
  </si>
  <si>
    <t>BRCA1-RNA polymerase II complex</t>
  </si>
  <si>
    <t>CORUM:2825</t>
  </si>
  <si>
    <t>RNA polymerase II holoenzyme complex</t>
  </si>
  <si>
    <t>CORUM:103</t>
  </si>
  <si>
    <t>GTF2E1,GTF2E2,GTF2F1,GTF2F2,SUPT5H,ELL,ELL2</t>
  </si>
  <si>
    <t>2960,2961,2962,2963,6829,8178,22936</t>
  </si>
  <si>
    <t>RNA polymerase II transcribes snRNA genes</t>
  </si>
  <si>
    <t>R-HSA-6807505</t>
  </si>
  <si>
    <t>11_Summary</t>
  </si>
  <si>
    <t>10_Member</t>
  </si>
  <si>
    <t>10_Summary</t>
  </si>
  <si>
    <t>9_Member</t>
  </si>
  <si>
    <t>regulation of mRNA processing</t>
  </si>
  <si>
    <t>GO:0050684</t>
  </si>
  <si>
    <t>9_Summary</t>
  </si>
  <si>
    <t>8_Member</t>
  </si>
  <si>
    <t>AP3S1,AP3B1,AP3D1,AP3S2,AP3M1</t>
  </si>
  <si>
    <t>1176,8546,8943,10239,26985</t>
  </si>
  <si>
    <t>CLU,AP3B1,AP3D1,AP3M1</t>
  </si>
  <si>
    <t>1191,8546,8943,26985</t>
  </si>
  <si>
    <t>synaptic vesicle localization</t>
  </si>
  <si>
    <t>GO:0097479</t>
  </si>
  <si>
    <t>synaptic vesicle transport</t>
  </si>
  <si>
    <t>GO:0048489</t>
  </si>
  <si>
    <t>protein targeting to vacuole</t>
  </si>
  <si>
    <t>GO:0006623</t>
  </si>
  <si>
    <t>vesicle cytoskeletal trafficking</t>
  </si>
  <si>
    <t>GO:0099518</t>
  </si>
  <si>
    <t>axo-dendritic transport</t>
  </si>
  <si>
    <t>GO:0008088</t>
  </si>
  <si>
    <t>axonal transport</t>
  </si>
  <si>
    <t>GO:0098930</t>
  </si>
  <si>
    <t>anterograde axonal transport</t>
  </si>
  <si>
    <t>GO:0008089</t>
  </si>
  <si>
    <t>vesicle transport along microtubule</t>
  </si>
  <si>
    <t>GO:0047496</t>
  </si>
  <si>
    <t>5/19</t>
  </si>
  <si>
    <t>synaptic vesicle transport along microtubule</t>
  </si>
  <si>
    <t>GO:0099517</t>
  </si>
  <si>
    <t>synaptic vesicle cytoskeletal transport</t>
  </si>
  <si>
    <t>GO:0099514</t>
  </si>
  <si>
    <t>anterograde synaptic vesicle transport</t>
  </si>
  <si>
    <t>GO:0048490</t>
  </si>
  <si>
    <t>5/15</t>
  </si>
  <si>
    <t>AP3-BLOC1 complex</t>
  </si>
  <si>
    <t>CORUM:652</t>
  </si>
  <si>
    <t>5/7</t>
  </si>
  <si>
    <t>AP3 adaptor complex</t>
  </si>
  <si>
    <t>CORUM:59</t>
  </si>
  <si>
    <t>8_Summary</t>
  </si>
  <si>
    <t>7_Member</t>
  </si>
  <si>
    <t>WP183</t>
  </si>
  <si>
    <t>PIP3 activates AKT signaling</t>
  </si>
  <si>
    <t>R-HSA-1257604</t>
  </si>
  <si>
    <t>Intracellular signaling by second messengers</t>
  </si>
  <si>
    <t>R-HSA-9006925</t>
  </si>
  <si>
    <t>PTEN Regulation</t>
  </si>
  <si>
    <t>R-HSA-6807070</t>
  </si>
  <si>
    <t>7_Summary</t>
  </si>
  <si>
    <t>6_Member</t>
  </si>
  <si>
    <t>6_Summary</t>
  </si>
  <si>
    <t>5_Member</t>
  </si>
  <si>
    <t>protein peptidyl-prolyl isomerization</t>
  </si>
  <si>
    <t>GO:0000413</t>
  </si>
  <si>
    <t>5_Summary</t>
  </si>
  <si>
    <t>4_Member</t>
  </si>
  <si>
    <t>EIF1AX,EIF3E,EIF3C,EIF3D</t>
  </si>
  <si>
    <t>1964,3646,8663,8664</t>
  </si>
  <si>
    <t>EIF3E,EIF3C,EIF3D</t>
  </si>
  <si>
    <t>3646,8663,8664</t>
  </si>
  <si>
    <t>formation of cytoplasmic translation initiation complex</t>
  </si>
  <si>
    <t>GO:0001732</t>
  </si>
  <si>
    <t>cytoplasmic translational initiation</t>
  </si>
  <si>
    <t>GO:0002183</t>
  </si>
  <si>
    <t>3/8</t>
  </si>
  <si>
    <t>positive regulation of RNA binding</t>
  </si>
  <si>
    <t>GO:1905216</t>
  </si>
  <si>
    <t>positive regulation of mRNA binding</t>
  </si>
  <si>
    <t>GO:1902416</t>
  </si>
  <si>
    <t>C1QBP,CLU,EIF3E,NPM1,RPL5,EIF3C,EIF3D,EIF2B5,EIF4A3</t>
  </si>
  <si>
    <t>708,1191,3646,4869,6125,8663,8664,8893,9775</t>
  </si>
  <si>
    <t>GO:0034250</t>
  </si>
  <si>
    <t>4/11</t>
  </si>
  <si>
    <t>regulation of RNA binding</t>
  </si>
  <si>
    <t>GO:1905214</t>
  </si>
  <si>
    <t>4/9</t>
  </si>
  <si>
    <t>regulation of mRNA binding</t>
  </si>
  <si>
    <t>GO:1902415</t>
  </si>
  <si>
    <t>translational initiation</t>
  </si>
  <si>
    <t>GO:0006413</t>
  </si>
  <si>
    <t>WP107</t>
  </si>
  <si>
    <t>4_Summary</t>
  </si>
  <si>
    <t>GO:0034248</t>
  </si>
  <si>
    <t>3_Member</t>
  </si>
  <si>
    <t>GO:0022618</t>
  </si>
  <si>
    <t>GO:0071826</t>
  </si>
  <si>
    <t>ribonucleoprotein complex biogenesis</t>
  </si>
  <si>
    <t>GO:0022613</t>
  </si>
  <si>
    <t>3_Summary</t>
  </si>
  <si>
    <t>4/12</t>
  </si>
  <si>
    <t>GO:0032968</t>
  </si>
  <si>
    <t>2_Member</t>
  </si>
  <si>
    <t>5/26</t>
  </si>
  <si>
    <t>positive regulation of DNA-templated transcription, elongation</t>
  </si>
  <si>
    <t>GO:0032786</t>
  </si>
  <si>
    <t>GO:0034243</t>
  </si>
  <si>
    <t>MLLT1,ELL,ELL2,AFF4,EAF1</t>
  </si>
  <si>
    <t>4298,8178,22936,27125,85403</t>
  </si>
  <si>
    <t>AFF4 super elongation complex (SEC)</t>
  </si>
  <si>
    <t>CORUM:6084</t>
  </si>
  <si>
    <t>GO:0032784</t>
  </si>
  <si>
    <t>GTF2F1,GTF2F2,MLLT1,SUPT5H,SUPT6H,ELL,RTF1,AFF4,IWS1,EAF1</t>
  </si>
  <si>
    <t>2962,2963,4298,6829,6830,8178,23168,27125,55677,85403</t>
  </si>
  <si>
    <t>RNA Polymerase II Transcription Elongation</t>
  </si>
  <si>
    <t>R-HSA-75955</t>
  </si>
  <si>
    <t>R-HSA-112382</t>
  </si>
  <si>
    <t>GTF2E1,GTF2E2,GTF2F1,GTF2F2,MLLT1,SUPT5H,SUPT6H,ELL,RTF1,AFF4,IWS1,EAF1</t>
  </si>
  <si>
    <t>2960,2961,2962,2963,4298,6829,6830,8178,23168,27125,55677,85403</t>
  </si>
  <si>
    <t>RNA Polymerase II Pre-transcription Events</t>
  </si>
  <si>
    <t>R-HSA-674695</t>
  </si>
  <si>
    <t>GO:0006354</t>
  </si>
  <si>
    <t>GO:0006368</t>
  </si>
  <si>
    <t>2_Summary</t>
  </si>
  <si>
    <t>1_Member</t>
  </si>
  <si>
    <t>PNN,EFTUD2,EIF4A3,CWC27,PRPF8,SF3A3,SNRNP200,SRRM2,DDX41,CWC22</t>
  </si>
  <si>
    <t>5411,9343,9775,10283,10594,10946,23020,23524,51428,57703</t>
  </si>
  <si>
    <t>CORUM:1181</t>
  </si>
  <si>
    <t>Processing of Capped Intron-Containing Pre-mRNA</t>
  </si>
  <si>
    <t>R-HSA-72203</t>
  </si>
  <si>
    <t>mRNA Splicing</t>
  </si>
  <si>
    <t>R-HSA-72172</t>
  </si>
  <si>
    <t>mRNA Splicing - Major Pathway</t>
  </si>
  <si>
    <t>R-HSA-72163</t>
  </si>
  <si>
    <t>DHX15,PPM1G,EFTUD2,EIF4A3,DDX46,PRPF8,RNPS1,SF3A3,ACIN1,SNRNP200,SRRM2,HTATSF1,DDX41,WBP11,CWC22</t>
  </si>
  <si>
    <t>1665,5496,9343,9775,9879,10594,10921,10946,22985,23020,23524,27336,51428,51729,57703</t>
  </si>
  <si>
    <t>CORUM:351</t>
  </si>
  <si>
    <t>RNA splicing, via transesterification reactions</t>
  </si>
  <si>
    <t>GO:0000375</t>
  </si>
  <si>
    <t>mRNA splicing, via spliceosome</t>
  </si>
  <si>
    <t>GO:0000398</t>
  </si>
  <si>
    <t>RNA splicing, via transesterification reactions with bulged adenosine as nucleophile</t>
  </si>
  <si>
    <t>GO:0000377</t>
  </si>
  <si>
    <t>RNA splicing</t>
  </si>
  <si>
    <t>GO:0008380</t>
  </si>
  <si>
    <t>mRNA processing</t>
  </si>
  <si>
    <t>GO:0006397</t>
  </si>
  <si>
    <t>1_Summary</t>
  </si>
  <si>
    <t>Symbols</t>
  </si>
  <si>
    <t>Genes</t>
  </si>
  <si>
    <t>InTerm_InList</t>
  </si>
  <si>
    <t>Log(q-value)</t>
  </si>
  <si>
    <t>LogP</t>
  </si>
  <si>
    <t>Term</t>
  </si>
  <si>
    <t>Category</t>
  </si>
  <si>
    <t>GroupID</t>
  </si>
  <si>
    <t>7/48</t>
  </si>
  <si>
    <t>4/16</t>
  </si>
  <si>
    <t>4/14</t>
  </si>
  <si>
    <t>4/13</t>
  </si>
  <si>
    <t>7/-</t>
  </si>
  <si>
    <t>NPM1,PQBP1,FLOT1</t>
  </si>
  <si>
    <t>4869,10084,10211</t>
  </si>
  <si>
    <t>cellular response to dsRNA</t>
  </si>
  <si>
    <t>GO:0071359</t>
  </si>
  <si>
    <t>NPM1,SLC3A2,PQBP1,FLOT1</t>
  </si>
  <si>
    <t>4869,6520,10084,10211</t>
  </si>
  <si>
    <t>response to dsRNA</t>
  </si>
  <si>
    <t>GO:0043331</t>
  </si>
  <si>
    <t>4/-</t>
  </si>
  <si>
    <t>17/162</t>
  </si>
  <si>
    <t>CALM1,CD44,CSNK2A1,GNAI3,GTF2F1,HDAC2,PPP1R12A,NPM1,PPIA,RNF2,RPL5,GPRC5A,PPIF,KDM1A,SIRT1,CAND1,RCC2</t>
  </si>
  <si>
    <t>801,960,1457,2773,2962,3066,4659,4869,5478,6045,6125,9052,10105,23028,23411,55832,55920</t>
  </si>
  <si>
    <t>negative regulation of molecular function</t>
  </si>
  <si>
    <t>GO:0044092</t>
  </si>
  <si>
    <t>17/-</t>
  </si>
  <si>
    <t>BSG,PPIA,PPIB</t>
  </si>
  <si>
    <t>682,5478,5479</t>
  </si>
  <si>
    <t>neutrophil migration</t>
  </si>
  <si>
    <t>GO:1990266</t>
  </si>
  <si>
    <t>granulocyte chemotaxis</t>
  </si>
  <si>
    <t>GO:0071621</t>
  </si>
  <si>
    <t>PPIA,PPIB,PPIG,PPIF</t>
  </si>
  <si>
    <t>5478,5479,9360,10105</t>
  </si>
  <si>
    <t>neutrophil chemotaxis</t>
  </si>
  <si>
    <t>GO:0030593</t>
  </si>
  <si>
    <t>ATP1B3,BSG,PPIA,SLC3A2</t>
  </si>
  <si>
    <t>483,682,5478,6520</t>
  </si>
  <si>
    <t>Basigin interactions</t>
  </si>
  <si>
    <t>R-HSA-210991</t>
  </si>
  <si>
    <t>ATP1B3,BSG,PPIA,SLC3A2,PPIB,PPIG,PPIF</t>
  </si>
  <si>
    <t>483,682,5478,6520,5479,9360,10105</t>
  </si>
  <si>
    <t>EZH2,H2AZ1,RNF2,H2AZ2</t>
  </si>
  <si>
    <t>2146,3015,6045,94239</t>
  </si>
  <si>
    <t>FBXL10 enhancement of MAP ERK signaling in diffuse large B cell lymphoma</t>
  </si>
  <si>
    <t>WP4553</t>
  </si>
  <si>
    <t>9/72</t>
  </si>
  <si>
    <t>ATP1A1,ATP1B3,ATP2B1,CALM1,STOM,PML,PPIF,AHCYL1,PACSIN3</t>
  </si>
  <si>
    <t>476,483,490,801,2040,5371,10105,10768,29763</t>
  </si>
  <si>
    <t>regulation of monoatomic ion transport</t>
  </si>
  <si>
    <t>GO:0043269</t>
  </si>
  <si>
    <t>4/17</t>
  </si>
  <si>
    <t>ATP1A1,ATP1B3,ATP2B1,CALM1</t>
  </si>
  <si>
    <t>476,483,490,801</t>
  </si>
  <si>
    <t>Salivary secretion</t>
  </si>
  <si>
    <t>hsa04970</t>
  </si>
  <si>
    <t>Ion transport by P-type ATPases</t>
  </si>
  <si>
    <t>R-HSA-936837</t>
  </si>
  <si>
    <t>7/42</t>
  </si>
  <si>
    <t>ATP1A1,ATP1B3,ATP2B1,CALM1,GNAI3,PPP1R12A,PPIF</t>
  </si>
  <si>
    <t>476,483,490,801,2773,4659,10105</t>
  </si>
  <si>
    <t>cGMP-PKG signaling pathway</t>
  </si>
  <si>
    <t>hsa04022</t>
  </si>
  <si>
    <t>ATP1A1,ATP1B3,ATP2B1,CALM1,AHCYL1</t>
  </si>
  <si>
    <t>476,483,490,801,10768</t>
  </si>
  <si>
    <t>Cardiac conduction</t>
  </si>
  <si>
    <t>R-HSA-5576891</t>
  </si>
  <si>
    <t>5/18</t>
  </si>
  <si>
    <t>Ion homeostasis</t>
  </si>
  <si>
    <t>R-HSA-5578775</t>
  </si>
  <si>
    <t>11/-</t>
  </si>
  <si>
    <t>ATP1A1,ATP1B3,ATP2B1,CALM1,AHCYL1,GNAI3,PPP1R12A,PPIF,STOM,PML,PACSIN3</t>
  </si>
  <si>
    <t>476,483,490,801,10768,2773,4659,10105,2040,5371,29763</t>
  </si>
  <si>
    <t>12/89</t>
  </si>
  <si>
    <t>C1QBP,CDK11B,CLNS1A,NCL,NPM1,SUPT6H,AHCYL1,RNPS1,JMJD6,IWS1,CWC22,CDK11A</t>
  </si>
  <si>
    <t>708,984,1207,4691,4869,6830,10768,10921,23210,55677,57703,728642</t>
  </si>
  <si>
    <t>12/-</t>
  </si>
  <si>
    <t>3/-</t>
  </si>
  <si>
    <t>KDM1A,SIRT1,HDGFL2</t>
  </si>
  <si>
    <t>23028,23411,84717</t>
  </si>
  <si>
    <t>DNA repair-dependent chromatin remodeling</t>
  </si>
  <si>
    <t>GO:0140861</t>
  </si>
  <si>
    <t>CD44,NPM1,KDM1A,SIRT1</t>
  </si>
  <si>
    <t>960,4869,23028,23411</t>
  </si>
  <si>
    <t>7/37</t>
  </si>
  <si>
    <t>CD44,NPM1,PML,RPL5,KDM1A,BOP1,SIRT1</t>
  </si>
  <si>
    <t>960,4869,5371,6125,23028,23246,23411</t>
  </si>
  <si>
    <t>10/-</t>
  </si>
  <si>
    <t>CD44,KDM1A,SIRT1,CLU,HDAC2,PML,NPM1,RPL5,BOP1,HDGFL2</t>
  </si>
  <si>
    <t>960,23028,23411,1191,3066,5371,4869,6125,23246,84717</t>
  </si>
  <si>
    <t>9/70</t>
  </si>
  <si>
    <t>positive regulation of amide metabolic process</t>
  </si>
  <si>
    <t>nsp1 from SARS CoV 2 inhibits translation initiation in the host cell</t>
  </si>
  <si>
    <t>WP5027</t>
  </si>
  <si>
    <t>18/190</t>
  </si>
  <si>
    <t>C1QBP,CLU,CSNK2A1,EIF3E,NCL,NPM1,RPL5,RPL38,SHMT2,TCOF1,EIF3C,EIF3D,EIF2B5,NOLC1,EIF5B,EIF4A3,RTN3,PTCD3</t>
  </si>
  <si>
    <t>708,1191,1457,3646,4691,4869,6125,6169,6472,6949,8663,8664,8893,9221,9669,9775,10313,55037</t>
  </si>
  <si>
    <t>regulation of amide metabolic process</t>
  </si>
  <si>
    <t>4/15</t>
  </si>
  <si>
    <t>EIF3E,EIF3C,EIF3D,EIF3CL</t>
  </si>
  <si>
    <t>3646,8663,8664,728689</t>
  </si>
  <si>
    <t>6/33</t>
  </si>
  <si>
    <t>EIF3E,EIF3C,EIF3D,EIF2B3,EIF2B5,EIF3CL</t>
  </si>
  <si>
    <t>3646,8663,8664,8891,8893,728689</t>
  </si>
  <si>
    <t>8/42</t>
  </si>
  <si>
    <t>EIF1AX,EIF3E,EIF3C,EIF3D,EIF2B3,EIF2B5,EIF1AY,EIF5B</t>
  </si>
  <si>
    <t>1964,3646,8663,8664,8891,8893,9086,9669</t>
  </si>
  <si>
    <t>Translation factors</t>
  </si>
  <si>
    <t>10/58</t>
  </si>
  <si>
    <t>EIF1AX,EIF3E,EIF3C,EIF3D,EIF2B3,EIF2B5,EIF1AY,EIF5B,MTIF3,EIF3CL</t>
  </si>
  <si>
    <t>1964,3646,8663,8664,8891,8893,9086,9669,219402,728689</t>
  </si>
  <si>
    <t>23/-</t>
  </si>
  <si>
    <t>EIF3E,EIF3C,EIF3D,EIF1AX,EIF2B3,EIF2B5,EIF1AY,EIF5B,MTIF3,EIF3CL,C1QBP,CLU,CSNK2A1,NCL,NPM1,RPL5,RPL38,SHMT2,TCOF1,NOLC1,EIF4A3,RTN3,PTCD3</t>
  </si>
  <si>
    <t>3646,8663,8664,1964,8891,8893,9086,9669,219402,728689,708,1191,1457,4691,4869,6125,6169,6472,6949,9221,9775,10313,55037</t>
  </si>
  <si>
    <t>5/-</t>
  </si>
  <si>
    <t>18/200</t>
  </si>
  <si>
    <t>CLNS1A,DHX15,PNN,COIL,EFTUD2,EIF4A3,DDX46,PQBP1,CWC27,PRPF8,RNPS1,SF3A3,SNRNP200,SRRM2,AAR2,HTATSF1,DDX41,CWC22</t>
  </si>
  <si>
    <t>1207,1665,5411,8161,9343,9775,9879,10084,10283,10594,10921,10946,23020,23524,25980,27336,51428,57703</t>
  </si>
  <si>
    <t>18/197</t>
  </si>
  <si>
    <t>22/255</t>
  </si>
  <si>
    <t>DHX15,GTF2F1,GTF2F2,PNN,RANBP2,EFTUD2,PPIG,EIF4A3,DDX46,PQBP1,CWC27,PRPF8,RNPS1,SF3A3,ACIN1,SNRNP200,SRRM2,HTATSF1,DDX41,WBP11,WDR70,CWC22</t>
  </si>
  <si>
    <t>1665,2962,2963,5411,5903,9343,9360,9775,9879,10084,10283,10594,10921,10946,22985,23020,23524,27336,51428,51729,55100,57703</t>
  </si>
  <si>
    <t>10/75</t>
  </si>
  <si>
    <t>15/137</t>
  </si>
  <si>
    <t>31/377</t>
  </si>
  <si>
    <t>C1QBP,CLNS1A,DHX15,EIF3E,PNN,SUPT6H,COIL,AP3B1,EFTUD2,ZRANB2,EIF4A3,DDX46,PQBP1,CWC27,PRPF8,RNPS1,SF3A3,ACIN1,SNRNP200,JMJD6,SRRM2,AAR2,HTATSF1,ARL6IP4,DDX41,WBP11,NCBP3,IWS1,CHD8,CWC22,HNRNPLL</t>
  </si>
  <si>
    <t>708,1207,1665,3646,5411,6830,8161,8546,9343,9406,9775,9879,10084,10283,10594,10921,10946,22985,23020,23210,23524,25980,27336,51329,51428,51729,55421,55677,57680,57703,92906</t>
  </si>
  <si>
    <t>mRNA metabolic process</t>
  </si>
  <si>
    <t>GO:0016071</t>
  </si>
  <si>
    <t>21/197</t>
  </si>
  <si>
    <t>DHX15,GTF2F1,GTF2F2,PNN,EFTUD2,PPIG,EIF4A3,DDX46,PQBP1,CWC27,PRPF8,RNPS1,SF3A3,ACIN1,SNRNP200,SRRM2,HTATSF1,DDX41,WBP11,WDR70,CWC22</t>
  </si>
  <si>
    <t>1665,2962,2963,5411,9343,9360,9775,9879,10084,10283,10594,10921,10946,22985,23020,23524,27336,51428,51729,55100,57703</t>
  </si>
  <si>
    <t>29/312</t>
  </si>
  <si>
    <t>C1QBP,CLNS1A,DHX15,PNN,SUPT6H,COIL,EFTUD2,ZRANB2,EIF4A3,DDX46,PQBP1,CWC27,PRPF8,RNPS1,SF3A3,ACIN1,SNRNP200,JMJD6,SRRM2,AAR2,HTATSF1,ARL6IP4,DDX41,WBP11,NCBP3,IWS1,CHD8,CWC22,HNRNPLL</t>
  </si>
  <si>
    <t>708,1207,1665,5411,6830,8161,9343,9406,9775,9879,10084,10283,10594,10921,10946,22985,23020,23210,23524,25980,27336,51329,51428,51729,55421,55677,57680,57703,92906</t>
  </si>
  <si>
    <t>27/280</t>
  </si>
  <si>
    <t>C1QBP,CLNS1A,DHX15,PNN,SUPT6H,COIL,EFTUD2,PPIG,ZRANB2,EIF4A3,DDX46,PQBP1,CWC27,PRPF8,RNPS1,SF3A3,ACIN1,SNRNP200,JMJD6,SRRM2,AAR2,HTATSF1,ARL6IP4,DDX41,WBP11,IWS1,CWC22</t>
  </si>
  <si>
    <t>708,1207,1665,5411,6830,8161,9343,9360,9406,9775,9879,10084,10283,10594,10921,10946,22985,23020,23210,23524,25980,27336,51329,51428,51729,55677,57703</t>
  </si>
  <si>
    <t>21/192</t>
  </si>
  <si>
    <t>37/-</t>
  </si>
  <si>
    <t>DHX15,GTF2F1,GTF2F2,PNN,EFTUD2,PPIG,EIF4A3,DDX46,PQBP1,CWC27,PRPF8,RNPS1,SF3A3,ACIN1,SNRNP200,SRRM2,HTATSF1,DDX41,WBP11,WDR70,CWC22,C1QBP,CLNS1A,SUPT6H,COIL,ZRANB2,JMJD6,AAR2,ARL6IP4,IWS1,NCBP3,CHD8,HNRNPLL,EIF3E,AP3B1,PPM1G,RANBP2</t>
  </si>
  <si>
    <t>1665,2962,2963,5411,9343,9360,9775,9879,10084,10283,10594,10921,10946,22985,23020,23524,27336,51428,51729,55100,57703,708,1207,6830,8161,9406,23210,25980,51329,55677,55421,57680,92906,3646,8546,5496,5903</t>
  </si>
  <si>
    <t>5/23</t>
  </si>
  <si>
    <t>CSNK2B,EZH2,HDAC2,RING1,RNF2</t>
  </si>
  <si>
    <t>1460,2146,3066,6015,6045</t>
  </si>
  <si>
    <t>Polycomb repressive complex</t>
  </si>
  <si>
    <t>hsa03083</t>
  </si>
  <si>
    <t>6/30</t>
  </si>
  <si>
    <t>EZH2,HDAC2,RING1,RNF2,KDM1A,RCOR1</t>
  </si>
  <si>
    <t>2146,3066,6015,6045,23028,23186</t>
  </si>
  <si>
    <t>13/99</t>
  </si>
  <si>
    <t>CSNK2A1,CSNK2A2,CSNK2B,EZH2,HDAC2,PML,PSMA1,PSMA3,PSMB4,RING1,RNF2,KDM1A,RCOR1</t>
  </si>
  <si>
    <t>1457,1459,1460,2146,3066,5371,5682,5684,5692,6015,6045,23028,23186</t>
  </si>
  <si>
    <t>15/112</t>
  </si>
  <si>
    <t>CALM1,CSNK2A1,CSNK2A2,CSNK2B,EZH2,HDAC2,PML,PSMA1,PSMA3,PSMB4,RING1,RNF2,AHCYL1,KDM1A,RCOR1</t>
  </si>
  <si>
    <t>801,1457,1459,1460,2146,3066,5371,5682,5684,5692,6015,6045,10768,23028,23186</t>
  </si>
  <si>
    <t>13/83</t>
  </si>
  <si>
    <t>20/-</t>
  </si>
  <si>
    <t>CSNK2A1,CSNK2A2,CSNK2B,EZH2,HDAC2,PML,PSMA1,PSMA3,PSMB4,RING1,RNF2,KDM1A,RCOR1,CALM1,AHCYL1,ATP1A1,ATP1B3,PTGES3,BRD4,ARID4B</t>
  </si>
  <si>
    <t>1457,1459,1460,2146,3066,5371,5682,5684,5692,6015,6045,23028,23186,801,10768,476,483,10728,23476,51742</t>
  </si>
  <si>
    <t>SLC2A1,SLC2A3,SLC2A14</t>
  </si>
  <si>
    <t>6513,6515,144195</t>
  </si>
  <si>
    <t>carbohydrate transport</t>
  </si>
  <si>
    <t>GO:0008643</t>
  </si>
  <si>
    <t>vitamin transport</t>
  </si>
  <si>
    <t>GO:0051180</t>
  </si>
  <si>
    <t>6/28</t>
  </si>
  <si>
    <t>ATP1A1,ATP1B3,SLC2A1,SLC2A3,SLC3A2,SLC7A2</t>
  </si>
  <si>
    <t>476,483,6513,6515,6520,6542</t>
  </si>
  <si>
    <t>import across plasma membrane</t>
  </si>
  <si>
    <t>GO:0098739</t>
  </si>
  <si>
    <t>glucose transmembrane transport</t>
  </si>
  <si>
    <t>GO:1904659</t>
  </si>
  <si>
    <t>glucose import</t>
  </si>
  <si>
    <t>GO:0046323</t>
  </si>
  <si>
    <t>carbohydrate transmembrane transport</t>
  </si>
  <si>
    <t>GO:0034219</t>
  </si>
  <si>
    <t>monosaccharide transmembrane transport</t>
  </si>
  <si>
    <t>GO:0015749</t>
  </si>
  <si>
    <t>hexose transmembrane transport</t>
  </si>
  <si>
    <t>GO:0008645</t>
  </si>
  <si>
    <t>BSG,CALM1,SLC2A1,SLC2A3,SLC3A2,SLC7A2,AHCYL2,SLC2A14</t>
  </si>
  <si>
    <t>682,801,6513,6515,6520,6542,23382,144195</t>
  </si>
  <si>
    <t>SLC-mediated transmembrane transport</t>
  </si>
  <si>
    <t>R-HSA-425407</t>
  </si>
  <si>
    <t>Cellular hexose transport</t>
  </si>
  <si>
    <t>R-HSA-189200</t>
  </si>
  <si>
    <t>dehydroascorbic acid transport</t>
  </si>
  <si>
    <t>GO:0070837</t>
  </si>
  <si>
    <t>SLC2A1,SLC2A3,SLC2A14,BSG,CALM1,SLC3A2,SLC7A2,AHCYL2,ATP1A1,ATP1B3</t>
  </si>
  <si>
    <t>6513,6515,144195,682,801,6520,6542,23382,476,483</t>
  </si>
  <si>
    <t>16/156</t>
  </si>
  <si>
    <t>CLNS1A,EIF3E,RPL5,RPL38,COIL,EIF3C,EIF3D,DDX46,PRPF8,PTGES3,SF3A3,SNRNP200,BOP1,AAR2,HTATSF1,EIF3CL</t>
  </si>
  <si>
    <t>1207,3646,6125,6169,8161,8663,8664,9879,10594,10728,10946,23020,23246,25980,27336,728689</t>
  </si>
  <si>
    <t>protein-RNA complex organization</t>
  </si>
  <si>
    <t>16/149</t>
  </si>
  <si>
    <t>protein-RNA complex assembly</t>
  </si>
  <si>
    <t>29/281</t>
  </si>
  <si>
    <t>C1QBP,CLNS1A,EIF1AX,EIF3E,NPM1,RPL5,RPL38,COIL,EIF3C,EIF3D,NOLC1,EIF5B,EIF4A3,DDX46,NPM3,PRPF8,PTGES3,SF3A3,SNRNP200,BOP1,AAR2,UTP25,PELP1,HTATSF1,NOP58,WBP11,WDR55,NSUN4,EIF3CL</t>
  </si>
  <si>
    <t>708,1207,1964,3646,4869,6125,6169,8161,8663,8664,9221,9669,9775,9879,10360,10594,10728,10946,23020,23246,25980,27042,27043,27336,51602,51729,54853,387338,728689</t>
  </si>
  <si>
    <t>29/-</t>
  </si>
  <si>
    <t>CSNK2A1,CSNK2A2,CSNK2B,GNB1</t>
  </si>
  <si>
    <t>1457,1459,1460,2782</t>
  </si>
  <si>
    <t>6/36</t>
  </si>
  <si>
    <t>CSNK2A1,CSNK2A2,CSNK2B,SIRT1,CHD8,CSNK2A3</t>
  </si>
  <si>
    <t>1457,1459,1460,23411,57680,283106</t>
  </si>
  <si>
    <t>hsa04310</t>
  </si>
  <si>
    <t>CSNK2A1,CSNK2A2,CSNK2B,CSNK2A3</t>
  </si>
  <si>
    <t>1457,1459,1460,283106</t>
  </si>
  <si>
    <t>11/92</t>
  </si>
  <si>
    <t>CD44,CSNK2A1,CSNK2A2,CSNK2B,EZH2,RING1,RNF2,SLC2A1,SLC3A2,CHD8,CSNK2A3</t>
  </si>
  <si>
    <t>960,1457,1459,1460,2146,6015,6045,6513,6520,57680,283106</t>
  </si>
  <si>
    <t>Pleural mesothelioma</t>
  </si>
  <si>
    <t>WP5087</t>
  </si>
  <si>
    <t>13/116</t>
  </si>
  <si>
    <t>CSNK2A1,CSNK2A2,CSNK2B,PML,PPIA,PPIB,RANBP2,RANGAP1,PPIG,PPIF,JMJD6,SIRT1,CSNK2A3</t>
  </si>
  <si>
    <t>1457,1459,1460,5371,5478,5479,5903,5905,9360,10105,23210,23411,283106</t>
  </si>
  <si>
    <t>peptidyl-amino acid modification</t>
  </si>
  <si>
    <t>GO:0018193</t>
  </si>
  <si>
    <t>5/21</t>
  </si>
  <si>
    <t>CSNK2A1,CSNK2A2,CSNK2B,CHD8,CSNK2A3</t>
  </si>
  <si>
    <t>1457,1459,1460,57680,283106</t>
  </si>
  <si>
    <t>Wnt signaling</t>
  </si>
  <si>
    <t>NF-kappa B signaling pathway</t>
  </si>
  <si>
    <t>hsa04064</t>
  </si>
  <si>
    <t>CSNK2A1,CSNK2A2,CSNK2B,RING1,RNF2</t>
  </si>
  <si>
    <t>1457,1459,1460,6015,6045</t>
  </si>
  <si>
    <t>6/14</t>
  </si>
  <si>
    <t>CSNK2A1,CSNK2A2,CSNK2B,EZH2,CHD8,CSNK2A3</t>
  </si>
  <si>
    <t>1457,1459,1460,2146,57680,283106</t>
  </si>
  <si>
    <t>lncRNA in canonical Wnt signaling and colorectal cancer</t>
  </si>
  <si>
    <t>6/13</t>
  </si>
  <si>
    <t>22/-</t>
  </si>
  <si>
    <t>CSNK2A1,CSNK2A2,CSNK2B,EZH2,CHD8,CSNK2A3,RING1,RNF2,PLA2G4A,PML,PPIA,PPIB,RANBP2,RANGAP1,PPIG,PPIF,JMJD6,SIRT1,CD44,SLC2A1,SLC3A2,GNB1</t>
  </si>
  <si>
    <t>1457,1459,1460,2146,57680,283106,6015,6045,5321,5371,5478,5479,5903,5905,9360,10105,23210,23411,960,6513,6520,2782</t>
  </si>
  <si>
    <t>H2AZ1,HLA-A,HLA-B,HLA-C,PSMA1,PSMA3,PSMB4</t>
  </si>
  <si>
    <t>3015,3105,3106,3107,5682,5684,5692</t>
  </si>
  <si>
    <t>Proteasome degradation</t>
  </si>
  <si>
    <t>8/59</t>
  </si>
  <si>
    <t>C1QBP,HLA-A,HLA-B,HLA-C,BRD2,SUPT6H,SIRT1,BRD4</t>
  </si>
  <si>
    <t>708,3105,3106,3107,6046,6830,23411,23476</t>
  </si>
  <si>
    <t>regulation of immune effector process</t>
  </si>
  <si>
    <t>GO:0002697</t>
  </si>
  <si>
    <t>CSNK2A2,HLA-A,HLA-B,HLA-C</t>
  </si>
  <si>
    <t>1459,3105,3106,3107</t>
  </si>
  <si>
    <t>Allograft rejection</t>
  </si>
  <si>
    <t>WP2328</t>
  </si>
  <si>
    <t>5/22</t>
  </si>
  <si>
    <t>CD44,HLA-A,HLA-B,HLA-C,PML</t>
  </si>
  <si>
    <t>960,3105,3106,3107,5371</t>
  </si>
  <si>
    <t>Interferon gamma signaling</t>
  </si>
  <si>
    <t>R-HSA-877300</t>
  </si>
  <si>
    <t>14/122</t>
  </si>
  <si>
    <t>C1QBP,CLU,HLA-A,HLA-B,HLA-C,PLA2G4A,BRD2,AP3B1,EIF2B3,EIF2B5,PQBP1,FLOT1,SIRT1,BRD4</t>
  </si>
  <si>
    <t>708,1191,3105,3106,3107,5321,6046,8546,8891,8893,10084,10211,23411,23476</t>
  </si>
  <si>
    <t>positive regulation of immune response</t>
  </si>
  <si>
    <t>GO:0050778</t>
  </si>
  <si>
    <t>HLA-A,HLA-B,HLA-C</t>
  </si>
  <si>
    <t>3105,3106,3107</t>
  </si>
  <si>
    <t>Endosomal/Vacuolar pathway</t>
  </si>
  <si>
    <t>R-HSA-1236977</t>
  </si>
  <si>
    <t>antigen processing and presentation of peptide antigen via MHC class Ib</t>
  </si>
  <si>
    <t>GO:0002428</t>
  </si>
  <si>
    <t>6/27</t>
  </si>
  <si>
    <t>HLA-A,HLA-B,HLA-C,PLA2G4A,BRD2,BRD4</t>
  </si>
  <si>
    <t>3105,3106,3107,5321,6046,23476</t>
  </si>
  <si>
    <t>positive regulation of adaptive immune response based on somatic recombination of immune receptors built from immunoglobulin superfamily domains</t>
  </si>
  <si>
    <t>GO:0002824</t>
  </si>
  <si>
    <t>Type I diabetes mellitus</t>
  </si>
  <si>
    <t>hsa04940</t>
  </si>
  <si>
    <t>antigen processing and presentation of endogenous peptide antigen via MHC class I via ER pathway</t>
  </si>
  <si>
    <t>GO:0002484</t>
  </si>
  <si>
    <t>antigen processing and presentation of endogenous peptide antigen via MHC class Ib</t>
  </si>
  <si>
    <t>GO:0002476</t>
  </si>
  <si>
    <t>7/33</t>
  </si>
  <si>
    <t>HLA-A,HLA-B,HLA-C,PLA2G4A,BRD2,SUPT6H,BRD4</t>
  </si>
  <si>
    <t>3105,3106,3107,5321,6046,6830,23476</t>
  </si>
  <si>
    <t>regulation of adaptive immune response based on somatic recombination of immune receptors built from immunoglobulin superfamily domains</t>
  </si>
  <si>
    <t>GO:0002822</t>
  </si>
  <si>
    <t>Graft-versus-host disease</t>
  </si>
  <si>
    <t>hsa05332</t>
  </si>
  <si>
    <t>hsa05330</t>
  </si>
  <si>
    <t>Autoimmune thyroid disease</t>
  </si>
  <si>
    <t>hsa05320</t>
  </si>
  <si>
    <t>antigen processing and presentation of endogenous peptide antigen via MHC class I via ER pathway, TAP-independent</t>
  </si>
  <si>
    <t>GO:0002486</t>
  </si>
  <si>
    <t>7/28</t>
  </si>
  <si>
    <t>HLA-A,HLA-B,HLA-C,PLA2G4A,BRD2,SIRT1,BRD4</t>
  </si>
  <si>
    <t>3105,3106,3107,5321,6046,23411,23476</t>
  </si>
  <si>
    <t>positive regulation of adaptive immune response</t>
  </si>
  <si>
    <t>GO:0002821</t>
  </si>
  <si>
    <t>8/35</t>
  </si>
  <si>
    <t>HLA-A,HLA-B,HLA-C,PLA2G4A,BRD2,SUPT6H,SIRT1,BRD4</t>
  </si>
  <si>
    <t>3105,3106,3107,5321,6046,6830,23411,23476</t>
  </si>
  <si>
    <t>regulation of adaptive immune response</t>
  </si>
  <si>
    <t>GO:0002819</t>
  </si>
  <si>
    <t>6/19</t>
  </si>
  <si>
    <t>HDAC2,HLA-A,HLA-B,HLA-C,EIF4A3,SIRT1</t>
  </si>
  <si>
    <t>3066,3105,3106,3107,9775,23411</t>
  </si>
  <si>
    <t>TAR syndrome</t>
  </si>
  <si>
    <t>WP5362</t>
  </si>
  <si>
    <t>5/8</t>
  </si>
  <si>
    <t>HLA-A,HLA-B,HLA-C,AP3B1,AP3D1</t>
  </si>
  <si>
    <t>3105,3106,3107,8546,8943</t>
  </si>
  <si>
    <t>antigen processing and presentation via MHC class Ib</t>
  </si>
  <si>
    <t>GO:0002475</t>
  </si>
  <si>
    <t>25/-</t>
  </si>
  <si>
    <t>HLA-A,HLA-B,HLA-C,AP3B1,AP3D1,HDAC2,EIF4A3,SIRT1,PLA2G4A,BRD2,SUPT6H,BRD4,C1QBP,CLU,EIF2B3,EIF2B5,PQBP1,FLOT1,CD44,PML,CSNK2A2,H2AZ1,PSMA1,PSMA3,PSMB4</t>
  </si>
  <si>
    <t>3105,3106,3107,8546,8943,3066,9775,23411,5321,6046,6830,23476,708,1191,8891,8893,10084,10211,960,5371,1459,3015,5682,5684,5692</t>
  </si>
  <si>
    <t>SUPT5H,SUPT6H,IWS1</t>
  </si>
  <si>
    <t>6829,6830,55677</t>
  </si>
  <si>
    <t>transcription elongation-coupled chromatin remodeling</t>
  </si>
  <si>
    <t>GO:0140673</t>
  </si>
  <si>
    <t>9/60</t>
  </si>
  <si>
    <t>EZH2,GTF2F1,SUPT5H,SUPT6H,ELL,ELL2,BRD4,MED9,EAF1</t>
  </si>
  <si>
    <t>2146,2962,6829,6830,8178,22936,23476,55090,85403</t>
  </si>
  <si>
    <t>regulation of DNA-templated transcription elongation</t>
  </si>
  <si>
    <t>GTF2F1,SUPT6H,ELL,ELL2,BRD4,MED9</t>
  </si>
  <si>
    <t>2962,6830,8178,22936,23476,55090</t>
  </si>
  <si>
    <t>positive regulation of transcription elongation by RNA polymerase II</t>
  </si>
  <si>
    <t>7/35</t>
  </si>
  <si>
    <t>MLLT1,PPIA,RANBP2,SUPT5H,ELL,ELL2,AFF4</t>
  </si>
  <si>
    <t>4298,5478,5903,6829,8178,22936,27125</t>
  </si>
  <si>
    <t>Viral life cycle - HIV-1</t>
  </si>
  <si>
    <t>hsa03250</t>
  </si>
  <si>
    <t>GTF2F1,SUPT5H,SUPT6H,ELL,ELL2,BRD4,MED9</t>
  </si>
  <si>
    <t>2962,6829,6830,8178,22936,23476,55090</t>
  </si>
  <si>
    <t>9/51</t>
  </si>
  <si>
    <t>regulation of transcription elongation by RNA polymerase II</t>
  </si>
  <si>
    <t>18/125</t>
  </si>
  <si>
    <t>GTF2E1,GTF2E2,GTF2F1,GTF2F2,SUPT5H,SUPT6H,DEK,ELL,AP3B1,SUB1,ELL2,RTF1,ARID4B,MED9,NCBP3,IWS1,ENY2,EAF1</t>
  </si>
  <si>
    <t>2960,2961,2962,2963,6829,6830,7913,8178,8546,10923,22936,23168,51742,55090,55421,55677,56943,85403</t>
  </si>
  <si>
    <t>transcription by RNA polymerase II</t>
  </si>
  <si>
    <t>GO:0006366</t>
  </si>
  <si>
    <t>22/172</t>
  </si>
  <si>
    <t>GTF2E1,GTF2E2,GTF2F1,GTF2F2,SUPT5H,SUPT6H,TCOF1,DEK,ELL,AP3B1,NPM3,RNPS1,SUB1,ELL2,RTF1,ARID4B,MED9,NCBP3,IWS1,ENY2,MTERF2,EAF1</t>
  </si>
  <si>
    <t>2960,2961,2962,2963,6829,6830,6949,7913,8178,8546,10360,10921,10923,22936,23168,51742,55090,55421,55677,56943,80298,85403</t>
  </si>
  <si>
    <t>RNA biosynthetic process</t>
  </si>
  <si>
    <t>GO:0032774</t>
  </si>
  <si>
    <t>10/41</t>
  </si>
  <si>
    <t>Formation of RNA Pol II elongation complex</t>
  </si>
  <si>
    <t>22/166</t>
  </si>
  <si>
    <t>DNA-templated transcription</t>
  </si>
  <si>
    <t>GO:0006351</t>
  </si>
  <si>
    <t>12/50</t>
  </si>
  <si>
    <t>10/32</t>
  </si>
  <si>
    <t>GTF2F1,GTF2F2,SUPT5H,SUPT6H,ELL,ELL2,RTF1,IWS1,ENY2,EAF1</t>
  </si>
  <si>
    <t>2962,2963,6829,6830,8178,22936,23168,55677,56943,85403</t>
  </si>
  <si>
    <t>DNA-templated transcription elongation</t>
  </si>
  <si>
    <t>10/29</t>
  </si>
  <si>
    <t>transcription elongation by RNA polymerase II</t>
  </si>
  <si>
    <t>28/-</t>
  </si>
  <si>
    <t>GTF2F1,GTF2F2,SUPT5H,SUPT6H,ELL,ELL2,RTF1,IWS1,ENY2,EAF1,GTF2E1,GTF2E2,MLLT1,AFF4,TCOF1,DEK,AP3B1,NPM3,RNPS1,SUB1,ARID4B,MED9,NCBP3,MTERF2,EZH2,BRD4,PPIA,RANBP2</t>
  </si>
  <si>
    <t>2962,2963,6829,6830,8178,22936,23168,55677,56943,85403,2960,2961,4298,27125,6949,7913,8546,10360,10921,10923,51742,55090,55421,80298,2146,23476,5478,5903</t>
  </si>
  <si>
    <t>AP3S1,AP3D1,AP3S2</t>
  </si>
  <si>
    <t>1176,8943,10239</t>
  </si>
  <si>
    <t>Golgi to vacuole transport</t>
  </si>
  <si>
    <t>GO:0006896</t>
  </si>
  <si>
    <t>cellular pigmentation</t>
  </si>
  <si>
    <t>GO:0033059</t>
  </si>
  <si>
    <t>vesicle cargo loading</t>
  </si>
  <si>
    <t>GO:0035459</t>
  </si>
  <si>
    <t>BRD2,AP3B1,AP3D1,BRD4</t>
  </si>
  <si>
    <t>6046,8546,8943,23476</t>
  </si>
  <si>
    <t>regulation of alpha-beta T cell differentiation</t>
  </si>
  <si>
    <t>GO:0046637</t>
  </si>
  <si>
    <t>synaptic vesicle budding</t>
  </si>
  <si>
    <t>GO:0070142</t>
  </si>
  <si>
    <t>HLA-A,BRD2,AP3B1,AP3D1,BRD4</t>
  </si>
  <si>
    <t>3105,6046,8546,8943,23476</t>
  </si>
  <si>
    <t>regulation of alpha-beta T cell activation</t>
  </si>
  <si>
    <t>GO:0046634</t>
  </si>
  <si>
    <t>synaptic vesicle budding from presynaptic endocytic zone membrane</t>
  </si>
  <si>
    <t>GO:0016185</t>
  </si>
  <si>
    <t>5/17</t>
  </si>
  <si>
    <t>4/10</t>
  </si>
  <si>
    <t>positive regulation of alpha-beta T cell differentiation</t>
  </si>
  <si>
    <t>GO:0046638</t>
  </si>
  <si>
    <t>5/16</t>
  </si>
  <si>
    <t>pigment granule organization</t>
  </si>
  <si>
    <t>GO:0048753</t>
  </si>
  <si>
    <t>secretory granule organization</t>
  </si>
  <si>
    <t>GO:0033363</t>
  </si>
  <si>
    <t>melanosome organization</t>
  </si>
  <si>
    <t>GO:0032438</t>
  </si>
  <si>
    <t>5/14</t>
  </si>
  <si>
    <t>positive regulation of alpha-beta T cell activation</t>
  </si>
  <si>
    <t>GO:0046635</t>
  </si>
  <si>
    <t>5/13</t>
  </si>
  <si>
    <t>melanosome assembly</t>
  </si>
  <si>
    <t>GO:1903232</t>
  </si>
  <si>
    <t>5/12</t>
  </si>
  <si>
    <t>platelet dense granule organization</t>
  </si>
  <si>
    <t>GO:0060155</t>
  </si>
  <si>
    <t>synaptic vesicle coating</t>
  </si>
  <si>
    <t>GO:0016183</t>
  </si>
  <si>
    <t>5/5</t>
  </si>
  <si>
    <t>clathrin-coated vesicle cargo loading, AP-3-mediated</t>
  </si>
  <si>
    <t>GO:0035654</t>
  </si>
  <si>
    <t>clathrin-coated vesicle cargo loading</t>
  </si>
  <si>
    <t>GO:0035652</t>
  </si>
  <si>
    <t>9/-</t>
  </si>
  <si>
    <t>AP3S1,AP3B1,AP3D1,AP3S2,AP3M1,HLA-A,BRD2,BRD4,CLU</t>
  </si>
  <si>
    <t>1176,8546,8943,10239,26985,3105,6046,23476,1191</t>
  </si>
  <si>
    <t>25/198</t>
  </si>
  <si>
    <t>EZH2,H2AZ1,HDAC2,HDGF,NPM1,RING1,RNF2,BRD2,SET,SUPT5H,SUPT6H,DEK,DCAF1,NPM3,ANP32B,KDM1A,JMJD6,SIRT1,ARID4B,IWS1,CHD8,MIER1,HDGFL2,H2AZ2,SETSIP</t>
  </si>
  <si>
    <t>2146,3015,3066,3068,4869,6015,6045,6046,6418,6829,6830,7913,9730,10360,10541,23028,23210,23411,51742,55677,57680,57708,84717,94239,646817</t>
  </si>
  <si>
    <t>33/241</t>
  </si>
  <si>
    <t>EZH2,H2AZ1,HDAC2,HDGF,NPM1,RING1,RNF2,BRD2,SET,SUPT5H,SUPT6H,DEK,BRD3,HIRIP3,DCAF1,NPM3,ANP32B,KDM1A,RTF1,RCOR1,JMJD6,SIRT1,BRD4,HTATSF1,ARID4B,IWS1,ENY2,CHD8,MIER1,ANP32E,HDGFL2,H2AZ2,SETSIP</t>
  </si>
  <si>
    <t>2146,3015,3066,3068,4869,6015,6045,6046,6418,6829,6830,7913,8019,8479,9730,10360,10541,23028,23168,23186,23210,23411,23476,27336,51742,55677,56943,57680,57708,81611,84717,94239,646817</t>
  </si>
  <si>
    <t>chromatin organization</t>
  </si>
  <si>
    <t>GO:0006325</t>
  </si>
  <si>
    <t>33/-</t>
  </si>
  <si>
    <t xml:space="preserve">The functional analysis of the RNA-dependent PIP2-associated (RDPA) proteome with focus on biological processes was performed by the Metascape tool (http://metascape.org) using the default settings. As an input, all majority protein IDs were selected per protein group, resulting in the protein list of 183 proteins. The analysis was performed against Nuclear fraction proteins. The enriched functional terms were identified by a default Metascape algorithm using hypergeometric test. </t>
  </si>
  <si>
    <t>S20 Table. Gene ontology analysis of biological processes associated with RNA-dependent PIP2-associated (RDPA) proteome compared to Nuclear fraction protei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7" formatCode="0.000"/>
  </numFmts>
  <fonts count="5" x14ac:knownFonts="1">
    <font>
      <sz val="11"/>
      <color theme="1"/>
      <name val="Aptos Narrow"/>
      <family val="2"/>
      <charset val="238"/>
      <scheme val="minor"/>
    </font>
    <font>
      <b/>
      <sz val="11"/>
      <color theme="1"/>
      <name val="Aptos Narrow"/>
      <family val="2"/>
      <charset val="238"/>
      <scheme val="minor"/>
    </font>
    <font>
      <sz val="11"/>
      <color theme="1"/>
      <name val="Aptos Narrow"/>
      <family val="2"/>
      <scheme val="minor"/>
    </font>
    <font>
      <sz val="11"/>
      <color indexed="8"/>
      <name val="Aptos Narrow"/>
      <family val="2"/>
      <scheme val="minor"/>
    </font>
    <font>
      <b/>
      <sz val="11"/>
      <name val="Calibri"/>
    </font>
  </fonts>
  <fills count="3">
    <fill>
      <patternFill patternType="none"/>
    </fill>
    <fill>
      <patternFill patternType="gray125"/>
    </fill>
    <fill>
      <patternFill patternType="solid">
        <fgColor rgb="FFCCCCCC"/>
        <bgColor rgb="FFCCCCCC"/>
      </patternFill>
    </fill>
  </fills>
  <borders count="1">
    <border>
      <left/>
      <right/>
      <top/>
      <bottom/>
      <diagonal/>
    </border>
  </borders>
  <cellStyleXfs count="3">
    <xf numFmtId="0" fontId="0" fillId="0" borderId="0"/>
    <xf numFmtId="0" fontId="2" fillId="0" borderId="0"/>
    <xf numFmtId="0" fontId="3" fillId="0" borderId="0"/>
  </cellStyleXfs>
  <cellXfs count="7">
    <xf numFmtId="0" fontId="0" fillId="0" borderId="0" xfId="0"/>
    <xf numFmtId="0" fontId="2" fillId="0" borderId="0" xfId="1"/>
    <xf numFmtId="0" fontId="2" fillId="0" borderId="0" xfId="1" applyAlignment="1">
      <alignment horizontal="left" vertical="center" wrapText="1"/>
    </xf>
    <xf numFmtId="0" fontId="1" fillId="0" borderId="0" xfId="1" applyFont="1"/>
    <xf numFmtId="167" fontId="2" fillId="0" borderId="0" xfId="1" applyNumberFormat="1" applyAlignment="1">
      <alignment horizontal="right"/>
    </xf>
    <xf numFmtId="0" fontId="2" fillId="0" borderId="0" xfId="1" applyAlignment="1">
      <alignment horizontal="right"/>
    </xf>
    <xf numFmtId="0" fontId="4" fillId="2" borderId="0" xfId="1" applyFont="1" applyFill="1" applyAlignment="1">
      <alignment horizontal="left"/>
    </xf>
  </cellXfs>
  <cellStyles count="3">
    <cellStyle name="Normální" xfId="0" builtinId="0"/>
    <cellStyle name="Normální 2" xfId="1" xr:uid="{82332A5F-32C2-4400-861D-2F8D665111CF}"/>
    <cellStyle name="Normální 2 2" xfId="2" xr:uid="{8453D191-A8E3-4BB6-850E-1D12423AAF3D}"/>
  </cellStyles>
  <dxfs count="3">
    <dxf>
      <fill>
        <patternFill patternType="solid">
          <fgColor rgb="FFDDDDFF"/>
          <bgColor rgb="FFDDDDFF"/>
        </patternFill>
      </fill>
    </dxf>
    <dxf>
      <fill>
        <patternFill patternType="solid">
          <fgColor rgb="FFDDEBF7"/>
          <bgColor rgb="FFDDEBF7"/>
        </patternFill>
      </fill>
    </dxf>
    <dxf>
      <fill>
        <patternFill patternType="solid">
          <fgColor rgb="FFF4B084"/>
          <bgColor rgb="FFF4B084"/>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Motiv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1073CC-F0BE-4321-9BB2-90BEE365401B}">
  <dimension ref="A1:I199"/>
  <sheetViews>
    <sheetView tabSelected="1" workbookViewId="0">
      <selection activeCell="B4" sqref="B4"/>
    </sheetView>
  </sheetViews>
  <sheetFormatPr defaultRowHeight="15" x14ac:dyDescent="0.25"/>
  <cols>
    <col min="1" max="1" width="9.140625" style="1" customWidth="1"/>
    <col min="2" max="2" width="35.28515625" style="1" customWidth="1"/>
    <col min="3" max="3" width="9.140625" style="1" customWidth="1"/>
    <col min="4" max="4" width="61.42578125" style="1" customWidth="1"/>
    <col min="5" max="6" width="9.140625" style="1"/>
    <col min="7" max="7" width="13.42578125" style="1" customWidth="1"/>
    <col min="8" max="16384" width="9.140625" style="1"/>
  </cols>
  <sheetData>
    <row r="1" spans="1:9" x14ac:dyDescent="0.25">
      <c r="A1" s="3" t="s">
        <v>705</v>
      </c>
    </row>
    <row r="2" spans="1:9" ht="63.75" customHeight="1" x14ac:dyDescent="0.25">
      <c r="A2" s="2" t="s">
        <v>704</v>
      </c>
      <c r="B2" s="2"/>
      <c r="C2" s="2"/>
      <c r="D2" s="2"/>
      <c r="E2" s="2"/>
      <c r="F2" s="2"/>
      <c r="G2" s="2"/>
    </row>
    <row r="6" spans="1:9" x14ac:dyDescent="0.25">
      <c r="A6" s="6" t="s">
        <v>296</v>
      </c>
      <c r="B6" s="6" t="s">
        <v>295</v>
      </c>
      <c r="C6" s="6" t="s">
        <v>294</v>
      </c>
      <c r="D6" s="6" t="s">
        <v>4</v>
      </c>
      <c r="E6" s="6" t="s">
        <v>293</v>
      </c>
      <c r="F6" s="6" t="s">
        <v>292</v>
      </c>
      <c r="G6" s="6" t="s">
        <v>290</v>
      </c>
      <c r="H6" s="6" t="s">
        <v>289</v>
      </c>
      <c r="I6" s="6" t="s">
        <v>291</v>
      </c>
    </row>
    <row r="7" spans="1:9" x14ac:dyDescent="0.25">
      <c r="A7" s="1" t="s">
        <v>288</v>
      </c>
      <c r="B7" s="1" t="s">
        <v>11</v>
      </c>
      <c r="C7" s="1" t="s">
        <v>702</v>
      </c>
      <c r="D7" s="1" t="s">
        <v>701</v>
      </c>
      <c r="E7" s="5">
        <v>-7.3772581812000002</v>
      </c>
      <c r="F7" s="4">
        <v>-3.0323552730999999</v>
      </c>
      <c r="G7" s="1" t="s">
        <v>700</v>
      </c>
      <c r="H7" s="1" t="s">
        <v>699</v>
      </c>
      <c r="I7" s="1" t="s">
        <v>703</v>
      </c>
    </row>
    <row r="8" spans="1:9" x14ac:dyDescent="0.25">
      <c r="A8" s="1" t="s">
        <v>265</v>
      </c>
      <c r="B8" s="1" t="s">
        <v>11</v>
      </c>
      <c r="C8" s="1" t="s">
        <v>702</v>
      </c>
      <c r="D8" s="1" t="s">
        <v>701</v>
      </c>
      <c r="E8" s="5">
        <v>-7.3772581812000002</v>
      </c>
      <c r="F8" s="4">
        <v>-3.0323552730999999</v>
      </c>
      <c r="G8" s="1" t="s">
        <v>700</v>
      </c>
      <c r="H8" s="1" t="s">
        <v>699</v>
      </c>
      <c r="I8" s="1" t="s">
        <v>698</v>
      </c>
    </row>
    <row r="9" spans="1:9" x14ac:dyDescent="0.25">
      <c r="A9" s="1" t="s">
        <v>265</v>
      </c>
      <c r="B9" s="1" t="s">
        <v>11</v>
      </c>
      <c r="C9" s="1" t="s">
        <v>13</v>
      </c>
      <c r="D9" s="1" t="s">
        <v>12</v>
      </c>
      <c r="E9" s="5">
        <v>-4.9919371764999996</v>
      </c>
      <c r="F9" s="4">
        <v>-1.6434313456</v>
      </c>
      <c r="G9" s="1" t="s">
        <v>697</v>
      </c>
      <c r="H9" s="1" t="s">
        <v>696</v>
      </c>
      <c r="I9" s="1" t="s">
        <v>695</v>
      </c>
    </row>
    <row r="10" spans="1:9" x14ac:dyDescent="0.25">
      <c r="A10" s="1" t="s">
        <v>264</v>
      </c>
      <c r="B10" s="1" t="s">
        <v>5</v>
      </c>
      <c r="C10" s="1" t="s">
        <v>190</v>
      </c>
      <c r="D10" s="1" t="s">
        <v>189</v>
      </c>
      <c r="E10" s="5">
        <v>-6.5367070692000002</v>
      </c>
      <c r="F10" s="4">
        <v>-2.7938641524999999</v>
      </c>
      <c r="G10" s="1" t="s">
        <v>694</v>
      </c>
      <c r="H10" s="1" t="s">
        <v>693</v>
      </c>
      <c r="I10" s="1" t="s">
        <v>692</v>
      </c>
    </row>
    <row r="11" spans="1:9" x14ac:dyDescent="0.25">
      <c r="A11" s="1" t="s">
        <v>243</v>
      </c>
      <c r="B11" s="1" t="s">
        <v>5</v>
      </c>
      <c r="C11" s="1" t="s">
        <v>190</v>
      </c>
      <c r="D11" s="1" t="s">
        <v>189</v>
      </c>
      <c r="E11" s="5">
        <v>-6.5367070692000002</v>
      </c>
      <c r="F11" s="4">
        <v>-2.7938641524999999</v>
      </c>
      <c r="G11" s="1" t="s">
        <v>159</v>
      </c>
      <c r="H11" s="1" t="s">
        <v>158</v>
      </c>
      <c r="I11" s="1" t="s">
        <v>687</v>
      </c>
    </row>
    <row r="12" spans="1:9" x14ac:dyDescent="0.25">
      <c r="A12" s="1" t="s">
        <v>243</v>
      </c>
      <c r="B12" s="1" t="s">
        <v>11</v>
      </c>
      <c r="C12" s="1" t="s">
        <v>691</v>
      </c>
      <c r="D12" s="1" t="s">
        <v>690</v>
      </c>
      <c r="E12" s="5">
        <v>-6.5367070692000002</v>
      </c>
      <c r="F12" s="4">
        <v>-2.7938641524999999</v>
      </c>
      <c r="G12" s="1" t="s">
        <v>159</v>
      </c>
      <c r="H12" s="1" t="s">
        <v>158</v>
      </c>
      <c r="I12" s="1" t="s">
        <v>687</v>
      </c>
    </row>
    <row r="13" spans="1:9" x14ac:dyDescent="0.25">
      <c r="A13" s="1" t="s">
        <v>243</v>
      </c>
      <c r="B13" s="1" t="s">
        <v>11</v>
      </c>
      <c r="C13" s="1" t="s">
        <v>689</v>
      </c>
      <c r="D13" s="1" t="s">
        <v>688</v>
      </c>
      <c r="E13" s="5">
        <v>-6.5367070692000002</v>
      </c>
      <c r="F13" s="4">
        <v>-2.7938641524999999</v>
      </c>
      <c r="G13" s="1" t="s">
        <v>159</v>
      </c>
      <c r="H13" s="1" t="s">
        <v>158</v>
      </c>
      <c r="I13" s="1" t="s">
        <v>687</v>
      </c>
    </row>
    <row r="14" spans="1:9" x14ac:dyDescent="0.25">
      <c r="A14" s="1" t="s">
        <v>243</v>
      </c>
      <c r="B14" s="1" t="s">
        <v>5</v>
      </c>
      <c r="C14" s="1" t="s">
        <v>187</v>
      </c>
      <c r="D14" s="1" t="s">
        <v>186</v>
      </c>
      <c r="E14" s="5">
        <v>-4.8422062180000003</v>
      </c>
      <c r="F14" s="4">
        <v>-1.6434313456</v>
      </c>
      <c r="G14" s="1" t="s">
        <v>159</v>
      </c>
      <c r="H14" s="1" t="s">
        <v>158</v>
      </c>
      <c r="I14" s="1" t="s">
        <v>592</v>
      </c>
    </row>
    <row r="15" spans="1:9" x14ac:dyDescent="0.25">
      <c r="A15" s="1" t="s">
        <v>243</v>
      </c>
      <c r="B15" s="1" t="s">
        <v>11</v>
      </c>
      <c r="C15" s="1" t="s">
        <v>184</v>
      </c>
      <c r="D15" s="1" t="s">
        <v>183</v>
      </c>
      <c r="E15" s="5">
        <v>-4.8422062180000003</v>
      </c>
      <c r="F15" s="4">
        <v>-1.6434313456</v>
      </c>
      <c r="G15" s="1" t="s">
        <v>159</v>
      </c>
      <c r="H15" s="1" t="s">
        <v>158</v>
      </c>
      <c r="I15" s="1" t="s">
        <v>592</v>
      </c>
    </row>
    <row r="16" spans="1:9" x14ac:dyDescent="0.25">
      <c r="A16" s="1" t="s">
        <v>243</v>
      </c>
      <c r="B16" s="1" t="s">
        <v>11</v>
      </c>
      <c r="C16" s="1" t="s">
        <v>182</v>
      </c>
      <c r="D16" s="1" t="s">
        <v>181</v>
      </c>
      <c r="E16" s="5">
        <v>-4.8422062180000003</v>
      </c>
      <c r="F16" s="4">
        <v>-1.6434313456</v>
      </c>
      <c r="G16" s="1" t="s">
        <v>159</v>
      </c>
      <c r="H16" s="1" t="s">
        <v>158</v>
      </c>
      <c r="I16" s="1" t="s">
        <v>592</v>
      </c>
    </row>
    <row r="17" spans="1:9" x14ac:dyDescent="0.25">
      <c r="A17" s="1" t="s">
        <v>243</v>
      </c>
      <c r="B17" s="1" t="s">
        <v>11</v>
      </c>
      <c r="C17" s="1" t="s">
        <v>180</v>
      </c>
      <c r="D17" s="1" t="s">
        <v>179</v>
      </c>
      <c r="E17" s="5">
        <v>-4.8422062180000003</v>
      </c>
      <c r="F17" s="4">
        <v>-1.6434313456</v>
      </c>
      <c r="G17" s="1" t="s">
        <v>159</v>
      </c>
      <c r="H17" s="1" t="s">
        <v>158</v>
      </c>
      <c r="I17" s="1" t="s">
        <v>592</v>
      </c>
    </row>
    <row r="18" spans="1:9" x14ac:dyDescent="0.25">
      <c r="A18" s="1" t="s">
        <v>243</v>
      </c>
      <c r="B18" s="1" t="s">
        <v>11</v>
      </c>
      <c r="C18" s="1" t="s">
        <v>686</v>
      </c>
      <c r="D18" s="1" t="s">
        <v>685</v>
      </c>
      <c r="E18" s="5">
        <v>-3.9150583129999998</v>
      </c>
      <c r="F18" s="4">
        <v>-1.0173134363</v>
      </c>
      <c r="G18" s="1" t="s">
        <v>646</v>
      </c>
      <c r="H18" s="1" t="s">
        <v>645</v>
      </c>
      <c r="I18" s="1" t="s">
        <v>84</v>
      </c>
    </row>
    <row r="19" spans="1:9" x14ac:dyDescent="0.25">
      <c r="A19" s="1" t="s">
        <v>243</v>
      </c>
      <c r="B19" s="1" t="s">
        <v>11</v>
      </c>
      <c r="C19" s="1" t="s">
        <v>177</v>
      </c>
      <c r="D19" s="1" t="s">
        <v>176</v>
      </c>
      <c r="E19" s="5">
        <v>-3.7629973747999999</v>
      </c>
      <c r="F19" s="4">
        <v>-0.89521572149999995</v>
      </c>
      <c r="G19" s="1" t="s">
        <v>159</v>
      </c>
      <c r="H19" s="1" t="s">
        <v>158</v>
      </c>
      <c r="I19" s="1" t="s">
        <v>682</v>
      </c>
    </row>
    <row r="20" spans="1:9" x14ac:dyDescent="0.25">
      <c r="A20" s="1" t="s">
        <v>243</v>
      </c>
      <c r="B20" s="1" t="s">
        <v>11</v>
      </c>
      <c r="C20" s="1" t="s">
        <v>684</v>
      </c>
      <c r="D20" s="1" t="s">
        <v>683</v>
      </c>
      <c r="E20" s="5">
        <v>-3.7629973747999999</v>
      </c>
      <c r="F20" s="4">
        <v>-0.89521572149999995</v>
      </c>
      <c r="G20" s="1" t="s">
        <v>159</v>
      </c>
      <c r="H20" s="1" t="s">
        <v>158</v>
      </c>
      <c r="I20" s="1" t="s">
        <v>682</v>
      </c>
    </row>
    <row r="21" spans="1:9" x14ac:dyDescent="0.25">
      <c r="A21" s="1" t="s">
        <v>243</v>
      </c>
      <c r="B21" s="1" t="s">
        <v>11</v>
      </c>
      <c r="C21" s="1" t="s">
        <v>681</v>
      </c>
      <c r="D21" s="1" t="s">
        <v>680</v>
      </c>
      <c r="E21" s="5">
        <v>-3.5699292028</v>
      </c>
      <c r="F21" s="4">
        <v>-0.75650521169999996</v>
      </c>
      <c r="G21" s="1" t="s">
        <v>159</v>
      </c>
      <c r="H21" s="1" t="s">
        <v>158</v>
      </c>
      <c r="I21" s="1" t="s">
        <v>679</v>
      </c>
    </row>
    <row r="22" spans="1:9" x14ac:dyDescent="0.25">
      <c r="A22" s="1" t="s">
        <v>243</v>
      </c>
      <c r="B22" s="1" t="s">
        <v>11</v>
      </c>
      <c r="C22" s="1" t="s">
        <v>678</v>
      </c>
      <c r="D22" s="1" t="s">
        <v>677</v>
      </c>
      <c r="E22" s="5">
        <v>-3.3958096817999999</v>
      </c>
      <c r="F22" s="4">
        <v>-0.687450224</v>
      </c>
      <c r="G22" s="1" t="s">
        <v>660</v>
      </c>
      <c r="H22" s="1" t="s">
        <v>659</v>
      </c>
      <c r="I22" s="1" t="s">
        <v>676</v>
      </c>
    </row>
    <row r="23" spans="1:9" x14ac:dyDescent="0.25">
      <c r="A23" s="1" t="s">
        <v>243</v>
      </c>
      <c r="B23" s="1" t="s">
        <v>11</v>
      </c>
      <c r="C23" s="1" t="s">
        <v>169</v>
      </c>
      <c r="D23" s="1" t="s">
        <v>168</v>
      </c>
      <c r="E23" s="5">
        <v>-3.2374650203000002</v>
      </c>
      <c r="F23" s="4">
        <v>-0.61683798190000005</v>
      </c>
      <c r="G23" s="1" t="s">
        <v>159</v>
      </c>
      <c r="H23" s="1" t="s">
        <v>158</v>
      </c>
      <c r="I23" s="1" t="s">
        <v>185</v>
      </c>
    </row>
    <row r="24" spans="1:9" x14ac:dyDescent="0.25">
      <c r="A24" s="1" t="s">
        <v>243</v>
      </c>
      <c r="B24" s="1" t="s">
        <v>11</v>
      </c>
      <c r="C24" s="1" t="s">
        <v>675</v>
      </c>
      <c r="D24" s="1" t="s">
        <v>674</v>
      </c>
      <c r="E24" s="5">
        <v>-3.0924646911</v>
      </c>
      <c r="F24" s="4">
        <v>-0.53289161799999996</v>
      </c>
      <c r="G24" s="1" t="s">
        <v>159</v>
      </c>
      <c r="H24" s="1" t="s">
        <v>158</v>
      </c>
      <c r="I24" s="1" t="s">
        <v>669</v>
      </c>
    </row>
    <row r="25" spans="1:9" x14ac:dyDescent="0.25">
      <c r="A25" s="1" t="s">
        <v>243</v>
      </c>
      <c r="B25" s="1" t="s">
        <v>11</v>
      </c>
      <c r="C25" s="1" t="s">
        <v>673</v>
      </c>
      <c r="D25" s="1" t="s">
        <v>672</v>
      </c>
      <c r="E25" s="5">
        <v>-3.0924646911</v>
      </c>
      <c r="F25" s="4">
        <v>-0.53289161799999996</v>
      </c>
      <c r="G25" s="1" t="s">
        <v>159</v>
      </c>
      <c r="H25" s="1" t="s">
        <v>158</v>
      </c>
      <c r="I25" s="1" t="s">
        <v>669</v>
      </c>
    </row>
    <row r="26" spans="1:9" x14ac:dyDescent="0.25">
      <c r="A26" s="1" t="s">
        <v>243</v>
      </c>
      <c r="B26" s="1" t="s">
        <v>11</v>
      </c>
      <c r="C26" s="1" t="s">
        <v>165</v>
      </c>
      <c r="D26" s="1" t="s">
        <v>164</v>
      </c>
      <c r="E26" s="5">
        <v>-3.0924646911</v>
      </c>
      <c r="F26" s="4">
        <v>-0.53289161799999996</v>
      </c>
      <c r="G26" s="1" t="s">
        <v>159</v>
      </c>
      <c r="H26" s="1" t="s">
        <v>158</v>
      </c>
      <c r="I26" s="1" t="s">
        <v>669</v>
      </c>
    </row>
    <row r="27" spans="1:9" x14ac:dyDescent="0.25">
      <c r="A27" s="1" t="s">
        <v>243</v>
      </c>
      <c r="B27" s="1" t="s">
        <v>11</v>
      </c>
      <c r="C27" s="1" t="s">
        <v>671</v>
      </c>
      <c r="D27" s="1" t="s">
        <v>670</v>
      </c>
      <c r="E27" s="5">
        <v>-3.0924646911</v>
      </c>
      <c r="F27" s="4">
        <v>-0.53289161799999996</v>
      </c>
      <c r="G27" s="1" t="s">
        <v>159</v>
      </c>
      <c r="H27" s="1" t="s">
        <v>158</v>
      </c>
      <c r="I27" s="1" t="s">
        <v>669</v>
      </c>
    </row>
    <row r="28" spans="1:9" x14ac:dyDescent="0.25">
      <c r="A28" s="1" t="s">
        <v>243</v>
      </c>
      <c r="B28" s="1" t="s">
        <v>11</v>
      </c>
      <c r="C28" s="1" t="s">
        <v>668</v>
      </c>
      <c r="D28" s="1" t="s">
        <v>667</v>
      </c>
      <c r="E28" s="5">
        <v>-3.0057679776000001</v>
      </c>
      <c r="F28" s="4">
        <v>-0.53206917450000002</v>
      </c>
      <c r="G28" s="1" t="s">
        <v>654</v>
      </c>
      <c r="H28" s="1" t="s">
        <v>653</v>
      </c>
      <c r="I28" s="1" t="s">
        <v>666</v>
      </c>
    </row>
    <row r="29" spans="1:9" x14ac:dyDescent="0.25">
      <c r="A29" s="1" t="s">
        <v>243</v>
      </c>
      <c r="B29" s="1" t="s">
        <v>11</v>
      </c>
      <c r="C29" s="1" t="s">
        <v>175</v>
      </c>
      <c r="D29" s="1" t="s">
        <v>174</v>
      </c>
      <c r="E29" s="5">
        <v>-2.9589041315000002</v>
      </c>
      <c r="F29" s="4">
        <v>-0.53206917450000002</v>
      </c>
      <c r="G29" s="1" t="s">
        <v>159</v>
      </c>
      <c r="H29" s="1" t="s">
        <v>158</v>
      </c>
      <c r="I29" s="1" t="s">
        <v>665</v>
      </c>
    </row>
    <row r="30" spans="1:9" x14ac:dyDescent="0.25">
      <c r="A30" s="1" t="s">
        <v>243</v>
      </c>
      <c r="B30" s="1" t="s">
        <v>11</v>
      </c>
      <c r="C30" s="1" t="s">
        <v>163</v>
      </c>
      <c r="D30" s="1" t="s">
        <v>162</v>
      </c>
      <c r="E30" s="5">
        <v>-2.9589041315000002</v>
      </c>
      <c r="F30" s="4">
        <v>-0.53206917450000002</v>
      </c>
      <c r="G30" s="1" t="s">
        <v>159</v>
      </c>
      <c r="H30" s="1" t="s">
        <v>158</v>
      </c>
      <c r="I30" s="1" t="s">
        <v>665</v>
      </c>
    </row>
    <row r="31" spans="1:9" x14ac:dyDescent="0.25">
      <c r="A31" s="1" t="s">
        <v>243</v>
      </c>
      <c r="B31" s="1" t="s">
        <v>11</v>
      </c>
      <c r="C31" s="1" t="s">
        <v>664</v>
      </c>
      <c r="D31" s="1" t="s">
        <v>663</v>
      </c>
      <c r="E31" s="5">
        <v>-2.9475531569000002</v>
      </c>
      <c r="F31" s="4">
        <v>-0.53206917450000002</v>
      </c>
      <c r="G31" s="1" t="s">
        <v>646</v>
      </c>
      <c r="H31" s="1" t="s">
        <v>645</v>
      </c>
      <c r="I31" s="1" t="s">
        <v>32</v>
      </c>
    </row>
    <row r="32" spans="1:9" x14ac:dyDescent="0.25">
      <c r="A32" s="1" t="s">
        <v>243</v>
      </c>
      <c r="B32" s="1" t="s">
        <v>11</v>
      </c>
      <c r="C32" s="1" t="s">
        <v>662</v>
      </c>
      <c r="D32" s="1" t="s">
        <v>661</v>
      </c>
      <c r="E32" s="5">
        <v>-2.7203031872999999</v>
      </c>
      <c r="F32" s="4">
        <v>-0.36702748769999999</v>
      </c>
      <c r="G32" s="1" t="s">
        <v>660</v>
      </c>
      <c r="H32" s="1" t="s">
        <v>659</v>
      </c>
      <c r="I32" s="1" t="s">
        <v>178</v>
      </c>
    </row>
    <row r="33" spans="1:9" x14ac:dyDescent="0.25">
      <c r="A33" s="1" t="s">
        <v>243</v>
      </c>
      <c r="B33" s="1" t="s">
        <v>11</v>
      </c>
      <c r="C33" s="1" t="s">
        <v>658</v>
      </c>
      <c r="D33" s="1" t="s">
        <v>657</v>
      </c>
      <c r="E33" s="5">
        <v>-2.6627123731000002</v>
      </c>
      <c r="F33" s="4">
        <v>-0.36702748769999999</v>
      </c>
      <c r="G33" s="1" t="s">
        <v>646</v>
      </c>
      <c r="H33" s="1" t="s">
        <v>645</v>
      </c>
      <c r="I33" s="1" t="s">
        <v>23</v>
      </c>
    </row>
    <row r="34" spans="1:9" x14ac:dyDescent="0.25">
      <c r="A34" s="1" t="s">
        <v>243</v>
      </c>
      <c r="B34" s="1" t="s">
        <v>11</v>
      </c>
      <c r="C34" s="1" t="s">
        <v>656</v>
      </c>
      <c r="D34" s="1" t="s">
        <v>655</v>
      </c>
      <c r="E34" s="5">
        <v>-2.5249548793000001</v>
      </c>
      <c r="F34" s="4">
        <v>-0.26454389029999997</v>
      </c>
      <c r="G34" s="1" t="s">
        <v>654</v>
      </c>
      <c r="H34" s="1" t="s">
        <v>653</v>
      </c>
      <c r="I34" s="1" t="s">
        <v>300</v>
      </c>
    </row>
    <row r="35" spans="1:9" x14ac:dyDescent="0.25">
      <c r="A35" s="1" t="s">
        <v>243</v>
      </c>
      <c r="B35" s="1" t="s">
        <v>11</v>
      </c>
      <c r="C35" s="1" t="s">
        <v>652</v>
      </c>
      <c r="D35" s="1" t="s">
        <v>651</v>
      </c>
      <c r="E35" s="5">
        <v>-2.5125367854</v>
      </c>
      <c r="F35" s="4">
        <v>-0.26454389029999997</v>
      </c>
      <c r="G35" s="1" t="s">
        <v>159</v>
      </c>
      <c r="H35" s="1" t="s">
        <v>158</v>
      </c>
      <c r="I35" s="1" t="s">
        <v>510</v>
      </c>
    </row>
    <row r="36" spans="1:9" x14ac:dyDescent="0.25">
      <c r="A36" s="1" t="s">
        <v>243</v>
      </c>
      <c r="B36" s="1" t="s">
        <v>11</v>
      </c>
      <c r="C36" s="1" t="s">
        <v>173</v>
      </c>
      <c r="D36" s="1" t="s">
        <v>172</v>
      </c>
      <c r="E36" s="5">
        <v>-2.5125367854</v>
      </c>
      <c r="F36" s="4">
        <v>-0.26454389029999997</v>
      </c>
      <c r="G36" s="1" t="s">
        <v>159</v>
      </c>
      <c r="H36" s="1" t="s">
        <v>158</v>
      </c>
      <c r="I36" s="1" t="s">
        <v>510</v>
      </c>
    </row>
    <row r="37" spans="1:9" x14ac:dyDescent="0.25">
      <c r="A37" s="1" t="s">
        <v>243</v>
      </c>
      <c r="B37" s="1" t="s">
        <v>11</v>
      </c>
      <c r="C37" s="1" t="s">
        <v>650</v>
      </c>
      <c r="D37" s="1" t="s">
        <v>649</v>
      </c>
      <c r="E37" s="5">
        <v>-2.3292953726999999</v>
      </c>
      <c r="F37" s="4">
        <v>-0.13361157730000001</v>
      </c>
      <c r="G37" s="1" t="s">
        <v>159</v>
      </c>
      <c r="H37" s="1" t="s">
        <v>158</v>
      </c>
      <c r="I37" s="1" t="s">
        <v>433</v>
      </c>
    </row>
    <row r="38" spans="1:9" x14ac:dyDescent="0.25">
      <c r="A38" s="1" t="s">
        <v>243</v>
      </c>
      <c r="B38" s="1" t="s">
        <v>11</v>
      </c>
      <c r="C38" s="1" t="s">
        <v>171</v>
      </c>
      <c r="D38" s="1" t="s">
        <v>170</v>
      </c>
      <c r="E38" s="5">
        <v>-2.0907936498000002</v>
      </c>
      <c r="F38" s="4">
        <v>0</v>
      </c>
      <c r="G38" s="1" t="s">
        <v>159</v>
      </c>
      <c r="H38" s="1" t="s">
        <v>158</v>
      </c>
      <c r="I38" s="1" t="s">
        <v>244</v>
      </c>
    </row>
    <row r="39" spans="1:9" x14ac:dyDescent="0.25">
      <c r="A39" s="1" t="s">
        <v>243</v>
      </c>
      <c r="B39" s="1" t="s">
        <v>11</v>
      </c>
      <c r="C39" s="1" t="s">
        <v>648</v>
      </c>
      <c r="D39" s="1" t="s">
        <v>647</v>
      </c>
      <c r="E39" s="5">
        <v>-2.0877931669000001</v>
      </c>
      <c r="F39" s="4">
        <v>0</v>
      </c>
      <c r="G39" s="1" t="s">
        <v>646</v>
      </c>
      <c r="H39" s="1" t="s">
        <v>645</v>
      </c>
      <c r="I39" s="1" t="s">
        <v>74</v>
      </c>
    </row>
    <row r="40" spans="1:9" x14ac:dyDescent="0.25">
      <c r="A40" s="1" t="s">
        <v>243</v>
      </c>
      <c r="B40" s="1" t="s">
        <v>11</v>
      </c>
      <c r="C40" s="1" t="s">
        <v>167</v>
      </c>
      <c r="D40" s="1" t="s">
        <v>166</v>
      </c>
      <c r="E40" s="5">
        <v>-2.0706536182000002</v>
      </c>
      <c r="F40" s="4">
        <v>0</v>
      </c>
      <c r="G40" s="1" t="s">
        <v>161</v>
      </c>
      <c r="H40" s="1" t="s">
        <v>160</v>
      </c>
      <c r="I40" s="1" t="s">
        <v>342</v>
      </c>
    </row>
    <row r="41" spans="1:9" x14ac:dyDescent="0.25">
      <c r="A41" s="1" t="s">
        <v>240</v>
      </c>
      <c r="B41" s="1" t="s">
        <v>11</v>
      </c>
      <c r="C41" s="1" t="s">
        <v>263</v>
      </c>
      <c r="D41" s="1" t="s">
        <v>641</v>
      </c>
      <c r="E41" s="5">
        <v>-6.1917986886999996</v>
      </c>
      <c r="F41" s="4">
        <v>-2.5458657850000002</v>
      </c>
      <c r="G41" s="1" t="s">
        <v>644</v>
      </c>
      <c r="H41" s="1" t="s">
        <v>643</v>
      </c>
      <c r="I41" s="1" t="s">
        <v>642</v>
      </c>
    </row>
    <row r="42" spans="1:9" x14ac:dyDescent="0.25">
      <c r="A42" s="1" t="s">
        <v>235</v>
      </c>
      <c r="B42" s="1" t="s">
        <v>11</v>
      </c>
      <c r="C42" s="1" t="s">
        <v>263</v>
      </c>
      <c r="D42" s="1" t="s">
        <v>641</v>
      </c>
      <c r="E42" s="5">
        <v>-6.1917986886999996</v>
      </c>
      <c r="F42" s="4">
        <v>-2.5458657850000002</v>
      </c>
      <c r="G42" s="1" t="s">
        <v>638</v>
      </c>
      <c r="H42" s="1" t="s">
        <v>637</v>
      </c>
      <c r="I42" s="1" t="s">
        <v>640</v>
      </c>
    </row>
    <row r="43" spans="1:9" x14ac:dyDescent="0.25">
      <c r="A43" s="1" t="s">
        <v>235</v>
      </c>
      <c r="B43" s="1" t="s">
        <v>11</v>
      </c>
      <c r="C43" s="1" t="s">
        <v>262</v>
      </c>
      <c r="D43" s="1" t="s">
        <v>639</v>
      </c>
      <c r="E43" s="5">
        <v>-5.7407688003999997</v>
      </c>
      <c r="F43" s="4">
        <v>-2.1740171426999999</v>
      </c>
      <c r="G43" s="1" t="s">
        <v>638</v>
      </c>
      <c r="H43" s="1" t="s">
        <v>637</v>
      </c>
      <c r="I43" s="1" t="s">
        <v>636</v>
      </c>
    </row>
    <row r="44" spans="1:9" x14ac:dyDescent="0.25">
      <c r="A44" s="1" t="s">
        <v>235</v>
      </c>
      <c r="B44" s="1" t="s">
        <v>9</v>
      </c>
      <c r="C44" s="1" t="s">
        <v>261</v>
      </c>
      <c r="D44" s="1" t="s">
        <v>260</v>
      </c>
      <c r="E44" s="5">
        <v>-5.4289786940999996</v>
      </c>
      <c r="F44" s="4">
        <v>-1.929173826</v>
      </c>
      <c r="G44" s="1" t="s">
        <v>259</v>
      </c>
      <c r="H44" s="1" t="s">
        <v>258</v>
      </c>
      <c r="I44" s="1" t="s">
        <v>635</v>
      </c>
    </row>
    <row r="45" spans="1:9" x14ac:dyDescent="0.25">
      <c r="A45" s="1" t="s">
        <v>235</v>
      </c>
      <c r="B45" s="1" t="s">
        <v>5</v>
      </c>
      <c r="C45" s="1" t="s">
        <v>251</v>
      </c>
      <c r="D45" s="1" t="s">
        <v>250</v>
      </c>
      <c r="E45" s="5">
        <v>-5.2502970585000002</v>
      </c>
      <c r="F45" s="4">
        <v>-1.8084841375</v>
      </c>
      <c r="G45" s="1" t="s">
        <v>249</v>
      </c>
      <c r="H45" s="1" t="s">
        <v>248</v>
      </c>
      <c r="I45" s="1" t="s">
        <v>188</v>
      </c>
    </row>
    <row r="46" spans="1:9" x14ac:dyDescent="0.25">
      <c r="A46" s="1" t="s">
        <v>235</v>
      </c>
      <c r="B46" s="1" t="s">
        <v>11</v>
      </c>
      <c r="C46" s="1" t="s">
        <v>634</v>
      </c>
      <c r="D46" s="1" t="s">
        <v>633</v>
      </c>
      <c r="E46" s="5">
        <v>-4.7743568743000004</v>
      </c>
      <c r="F46" s="4">
        <v>-1.6055452253</v>
      </c>
      <c r="G46" s="1" t="s">
        <v>627</v>
      </c>
      <c r="H46" s="1" t="s">
        <v>626</v>
      </c>
      <c r="I46" s="1" t="s">
        <v>632</v>
      </c>
    </row>
    <row r="47" spans="1:9" x14ac:dyDescent="0.25">
      <c r="A47" s="1" t="s">
        <v>235</v>
      </c>
      <c r="B47" s="1" t="s">
        <v>9</v>
      </c>
      <c r="C47" s="1" t="s">
        <v>257</v>
      </c>
      <c r="D47" s="1" t="s">
        <v>631</v>
      </c>
      <c r="E47" s="5">
        <v>-4.6713614309000002</v>
      </c>
      <c r="F47" s="4">
        <v>-1.5817310279000001</v>
      </c>
      <c r="G47" s="1" t="s">
        <v>254</v>
      </c>
      <c r="H47" s="1" t="s">
        <v>253</v>
      </c>
      <c r="I47" s="1" t="s">
        <v>630</v>
      </c>
    </row>
    <row r="48" spans="1:9" x14ac:dyDescent="0.25">
      <c r="A48" s="1" t="s">
        <v>235</v>
      </c>
      <c r="B48" s="1" t="s">
        <v>9</v>
      </c>
      <c r="C48" s="1" t="s">
        <v>256</v>
      </c>
      <c r="D48" s="1" t="s">
        <v>255</v>
      </c>
      <c r="E48" s="5">
        <v>-4.6713614309000002</v>
      </c>
      <c r="F48" s="4">
        <v>-1.5817310279000001</v>
      </c>
      <c r="G48" s="1" t="s">
        <v>254</v>
      </c>
      <c r="H48" s="1" t="s">
        <v>253</v>
      </c>
      <c r="I48" s="1" t="s">
        <v>630</v>
      </c>
    </row>
    <row r="49" spans="1:9" x14ac:dyDescent="0.25">
      <c r="A49" s="1" t="s">
        <v>235</v>
      </c>
      <c r="B49" s="1" t="s">
        <v>11</v>
      </c>
      <c r="C49" s="1" t="s">
        <v>629</v>
      </c>
      <c r="D49" s="1" t="s">
        <v>628</v>
      </c>
      <c r="E49" s="5">
        <v>-4.5266309943999996</v>
      </c>
      <c r="F49" s="4">
        <v>-1.4759455034</v>
      </c>
      <c r="G49" s="1" t="s">
        <v>627</v>
      </c>
      <c r="H49" s="1" t="s">
        <v>626</v>
      </c>
      <c r="I49" s="1" t="s">
        <v>625</v>
      </c>
    </row>
    <row r="50" spans="1:9" x14ac:dyDescent="0.25">
      <c r="A50" s="1" t="s">
        <v>235</v>
      </c>
      <c r="B50" s="1" t="s">
        <v>11</v>
      </c>
      <c r="C50" s="1" t="s">
        <v>624</v>
      </c>
      <c r="D50" s="1" t="s">
        <v>623</v>
      </c>
      <c r="E50" s="5">
        <v>-4.4720078973000001</v>
      </c>
      <c r="F50" s="4">
        <v>-1.4493242839</v>
      </c>
      <c r="G50" s="1" t="s">
        <v>622</v>
      </c>
      <c r="H50" s="1" t="s">
        <v>621</v>
      </c>
      <c r="I50" s="1" t="s">
        <v>620</v>
      </c>
    </row>
    <row r="51" spans="1:9" x14ac:dyDescent="0.25">
      <c r="A51" s="1" t="s">
        <v>235</v>
      </c>
      <c r="B51" s="1" t="s">
        <v>11</v>
      </c>
      <c r="C51" s="1" t="s">
        <v>247</v>
      </c>
      <c r="D51" s="1" t="s">
        <v>619</v>
      </c>
      <c r="E51" s="5">
        <v>-3.1168022506000002</v>
      </c>
      <c r="F51" s="4">
        <v>-0.53289161799999996</v>
      </c>
      <c r="G51" s="1" t="s">
        <v>606</v>
      </c>
      <c r="H51" s="1" t="s">
        <v>605</v>
      </c>
      <c r="I51" s="1" t="s">
        <v>618</v>
      </c>
    </row>
    <row r="52" spans="1:9" x14ac:dyDescent="0.25">
      <c r="A52" s="1" t="s">
        <v>235</v>
      </c>
      <c r="B52" s="1" t="s">
        <v>11</v>
      </c>
      <c r="C52" s="1" t="s">
        <v>246</v>
      </c>
      <c r="D52" s="1" t="s">
        <v>245</v>
      </c>
      <c r="E52" s="5">
        <v>-2.8578247847</v>
      </c>
      <c r="F52" s="4">
        <v>-0.45740454879999998</v>
      </c>
      <c r="G52" s="1" t="s">
        <v>617</v>
      </c>
      <c r="H52" s="1" t="s">
        <v>616</v>
      </c>
      <c r="I52" s="1" t="s">
        <v>611</v>
      </c>
    </row>
    <row r="53" spans="1:9" x14ac:dyDescent="0.25">
      <c r="A53" s="1" t="s">
        <v>235</v>
      </c>
      <c r="B53" s="1" t="s">
        <v>50</v>
      </c>
      <c r="C53" s="1" t="s">
        <v>615</v>
      </c>
      <c r="D53" s="1" t="s">
        <v>614</v>
      </c>
      <c r="E53" s="5">
        <v>-2.8578247847</v>
      </c>
      <c r="F53" s="4">
        <v>-0.45740454879999998</v>
      </c>
      <c r="G53" s="1" t="s">
        <v>613</v>
      </c>
      <c r="H53" s="1" t="s">
        <v>612</v>
      </c>
      <c r="I53" s="1" t="s">
        <v>611</v>
      </c>
    </row>
    <row r="54" spans="1:9" x14ac:dyDescent="0.25">
      <c r="A54" s="1" t="s">
        <v>235</v>
      </c>
      <c r="B54" s="1" t="s">
        <v>11</v>
      </c>
      <c r="C54" s="1" t="s">
        <v>242</v>
      </c>
      <c r="D54" s="1" t="s">
        <v>610</v>
      </c>
      <c r="E54" s="5">
        <v>-2.6752708575000002</v>
      </c>
      <c r="F54" s="4">
        <v>-0.36702748769999999</v>
      </c>
      <c r="G54" s="1" t="s">
        <v>609</v>
      </c>
      <c r="H54" s="1" t="s">
        <v>608</v>
      </c>
      <c r="I54" s="1" t="s">
        <v>457</v>
      </c>
    </row>
    <row r="55" spans="1:9" x14ac:dyDescent="0.25">
      <c r="A55" s="1" t="s">
        <v>235</v>
      </c>
      <c r="B55" s="1" t="s">
        <v>11</v>
      </c>
      <c r="C55" s="1" t="s">
        <v>252</v>
      </c>
      <c r="D55" s="1" t="s">
        <v>607</v>
      </c>
      <c r="E55" s="5">
        <v>-2.5984514121000002</v>
      </c>
      <c r="F55" s="4">
        <v>-0.31045335540000002</v>
      </c>
      <c r="G55" s="1" t="s">
        <v>606</v>
      </c>
      <c r="H55" s="1" t="s">
        <v>605</v>
      </c>
      <c r="I55" s="1" t="s">
        <v>604</v>
      </c>
    </row>
    <row r="56" spans="1:9" x14ac:dyDescent="0.25">
      <c r="A56" s="1" t="s">
        <v>235</v>
      </c>
      <c r="B56" s="1" t="s">
        <v>11</v>
      </c>
      <c r="C56" s="1" t="s">
        <v>603</v>
      </c>
      <c r="D56" s="1" t="s">
        <v>602</v>
      </c>
      <c r="E56" s="5">
        <v>-2.4358242064</v>
      </c>
      <c r="F56" s="4">
        <v>-0.2180260967</v>
      </c>
      <c r="G56" s="1" t="s">
        <v>601</v>
      </c>
      <c r="H56" s="1" t="s">
        <v>600</v>
      </c>
      <c r="I56" s="1" t="s">
        <v>104</v>
      </c>
    </row>
    <row r="57" spans="1:9" x14ac:dyDescent="0.25">
      <c r="A57" s="1" t="s">
        <v>233</v>
      </c>
      <c r="B57" s="1" t="s">
        <v>11</v>
      </c>
      <c r="C57" s="1" t="s">
        <v>596</v>
      </c>
      <c r="D57" s="1" t="s">
        <v>595</v>
      </c>
      <c r="E57" s="5">
        <v>-4.8422062180000003</v>
      </c>
      <c r="F57" s="4">
        <v>-1.6434313456</v>
      </c>
      <c r="G57" s="1" t="s">
        <v>599</v>
      </c>
      <c r="H57" s="1" t="s">
        <v>598</v>
      </c>
      <c r="I57" s="1" t="s">
        <v>597</v>
      </c>
    </row>
    <row r="58" spans="1:9" x14ac:dyDescent="0.25">
      <c r="A58" s="1" t="s">
        <v>207</v>
      </c>
      <c r="B58" s="1" t="s">
        <v>11</v>
      </c>
      <c r="C58" s="1" t="s">
        <v>596</v>
      </c>
      <c r="D58" s="1" t="s">
        <v>595</v>
      </c>
      <c r="E58" s="5">
        <v>-4.8422062180000003</v>
      </c>
      <c r="F58" s="4">
        <v>-1.6434313456</v>
      </c>
      <c r="G58" s="1" t="s">
        <v>594</v>
      </c>
      <c r="H58" s="1" t="s">
        <v>593</v>
      </c>
      <c r="I58" s="1" t="s">
        <v>592</v>
      </c>
    </row>
    <row r="59" spans="1:9" x14ac:dyDescent="0.25">
      <c r="A59" s="1" t="s">
        <v>207</v>
      </c>
      <c r="B59" s="1" t="s">
        <v>7</v>
      </c>
      <c r="C59" s="1" t="s">
        <v>591</v>
      </c>
      <c r="D59" s="1" t="s">
        <v>590</v>
      </c>
      <c r="E59" s="5">
        <v>-3.6549098564000002</v>
      </c>
      <c r="F59" s="4">
        <v>-0.81515692669999995</v>
      </c>
      <c r="G59" s="1" t="s">
        <v>589</v>
      </c>
      <c r="H59" s="1" t="s">
        <v>588</v>
      </c>
      <c r="I59" s="1" t="s">
        <v>587</v>
      </c>
    </row>
    <row r="60" spans="1:9" x14ac:dyDescent="0.25">
      <c r="A60" s="1" t="s">
        <v>207</v>
      </c>
      <c r="B60" s="1" t="s">
        <v>11</v>
      </c>
      <c r="C60" s="1" t="s">
        <v>586</v>
      </c>
      <c r="D60" s="1" t="s">
        <v>585</v>
      </c>
      <c r="E60" s="5">
        <v>-3.6208255293999998</v>
      </c>
      <c r="F60" s="4">
        <v>-0.79443656129999995</v>
      </c>
      <c r="G60" s="1" t="s">
        <v>584</v>
      </c>
      <c r="H60" s="1" t="s">
        <v>583</v>
      </c>
      <c r="I60" s="1" t="s">
        <v>582</v>
      </c>
    </row>
    <row r="61" spans="1:9" x14ac:dyDescent="0.25">
      <c r="A61" s="1" t="s">
        <v>207</v>
      </c>
      <c r="B61" s="1" t="s">
        <v>11</v>
      </c>
      <c r="C61" s="1" t="s">
        <v>581</v>
      </c>
      <c r="D61" s="1" t="s">
        <v>580</v>
      </c>
      <c r="E61" s="5">
        <v>-3.4834597537000001</v>
      </c>
      <c r="F61" s="4">
        <v>-0.687450224</v>
      </c>
      <c r="G61" s="1" t="s">
        <v>579</v>
      </c>
      <c r="H61" s="1" t="s">
        <v>578</v>
      </c>
      <c r="I61" s="1" t="s">
        <v>577</v>
      </c>
    </row>
    <row r="62" spans="1:9" x14ac:dyDescent="0.25">
      <c r="A62" s="1" t="s">
        <v>207</v>
      </c>
      <c r="B62" s="1" t="s">
        <v>11</v>
      </c>
      <c r="C62" s="1" t="s">
        <v>576</v>
      </c>
      <c r="D62" s="1" t="s">
        <v>575</v>
      </c>
      <c r="E62" s="5">
        <v>-3.3292650162999999</v>
      </c>
      <c r="F62" s="4">
        <v>-0.687450224</v>
      </c>
      <c r="G62" s="1" t="s">
        <v>549</v>
      </c>
      <c r="H62" s="1" t="s">
        <v>548</v>
      </c>
      <c r="I62" s="1" t="s">
        <v>81</v>
      </c>
    </row>
    <row r="63" spans="1:9" x14ac:dyDescent="0.25">
      <c r="A63" s="1" t="s">
        <v>207</v>
      </c>
      <c r="B63" s="1" t="s">
        <v>50</v>
      </c>
      <c r="C63" s="1" t="s">
        <v>574</v>
      </c>
      <c r="D63" s="1" t="s">
        <v>573</v>
      </c>
      <c r="E63" s="5">
        <v>-3.3292650162999999</v>
      </c>
      <c r="F63" s="4">
        <v>-0.687450224</v>
      </c>
      <c r="G63" s="1" t="s">
        <v>549</v>
      </c>
      <c r="H63" s="1" t="s">
        <v>548</v>
      </c>
      <c r="I63" s="1" t="s">
        <v>81</v>
      </c>
    </row>
    <row r="64" spans="1:9" x14ac:dyDescent="0.25">
      <c r="A64" s="1" t="s">
        <v>207</v>
      </c>
      <c r="B64" s="1" t="s">
        <v>50</v>
      </c>
      <c r="C64" s="1" t="s">
        <v>572</v>
      </c>
      <c r="D64" s="1" t="s">
        <v>536</v>
      </c>
      <c r="E64" s="5">
        <v>-3.3292650162999999</v>
      </c>
      <c r="F64" s="4">
        <v>-0.687450224</v>
      </c>
      <c r="G64" s="1" t="s">
        <v>549</v>
      </c>
      <c r="H64" s="1" t="s">
        <v>548</v>
      </c>
      <c r="I64" s="1" t="s">
        <v>81</v>
      </c>
    </row>
    <row r="65" spans="1:9" x14ac:dyDescent="0.25">
      <c r="A65" s="1" t="s">
        <v>207</v>
      </c>
      <c r="B65" s="1" t="s">
        <v>50</v>
      </c>
      <c r="C65" s="1" t="s">
        <v>571</v>
      </c>
      <c r="D65" s="1" t="s">
        <v>570</v>
      </c>
      <c r="E65" s="5">
        <v>-3.3292650162999999</v>
      </c>
      <c r="F65" s="4">
        <v>-0.687450224</v>
      </c>
      <c r="G65" s="1" t="s">
        <v>549</v>
      </c>
      <c r="H65" s="1" t="s">
        <v>548</v>
      </c>
      <c r="I65" s="1" t="s">
        <v>81</v>
      </c>
    </row>
    <row r="66" spans="1:9" x14ac:dyDescent="0.25">
      <c r="A66" s="1" t="s">
        <v>207</v>
      </c>
      <c r="B66" s="1" t="s">
        <v>11</v>
      </c>
      <c r="C66" s="1" t="s">
        <v>569</v>
      </c>
      <c r="D66" s="1" t="s">
        <v>568</v>
      </c>
      <c r="E66" s="5">
        <v>-3.0181479789000001</v>
      </c>
      <c r="F66" s="4">
        <v>-0.53206917450000002</v>
      </c>
      <c r="G66" s="1" t="s">
        <v>567</v>
      </c>
      <c r="H66" s="1" t="s">
        <v>566</v>
      </c>
      <c r="I66" s="1" t="s">
        <v>565</v>
      </c>
    </row>
    <row r="67" spans="1:9" x14ac:dyDescent="0.25">
      <c r="A67" s="1" t="s">
        <v>207</v>
      </c>
      <c r="B67" s="1" t="s">
        <v>11</v>
      </c>
      <c r="C67" s="1" t="s">
        <v>564</v>
      </c>
      <c r="D67" s="1" t="s">
        <v>563</v>
      </c>
      <c r="E67" s="5">
        <v>-2.9475531569000002</v>
      </c>
      <c r="F67" s="4">
        <v>-0.53206917450000002</v>
      </c>
      <c r="G67" s="1" t="s">
        <v>549</v>
      </c>
      <c r="H67" s="1" t="s">
        <v>548</v>
      </c>
      <c r="I67" s="1" t="s">
        <v>32</v>
      </c>
    </row>
    <row r="68" spans="1:9" x14ac:dyDescent="0.25">
      <c r="A68" s="1" t="s">
        <v>207</v>
      </c>
      <c r="B68" s="1" t="s">
        <v>11</v>
      </c>
      <c r="C68" s="1" t="s">
        <v>562</v>
      </c>
      <c r="D68" s="1" t="s">
        <v>561</v>
      </c>
      <c r="E68" s="5">
        <v>-2.9475531569000002</v>
      </c>
      <c r="F68" s="4">
        <v>-0.53206917450000002</v>
      </c>
      <c r="G68" s="1" t="s">
        <v>549</v>
      </c>
      <c r="H68" s="1" t="s">
        <v>548</v>
      </c>
      <c r="I68" s="1" t="s">
        <v>32</v>
      </c>
    </row>
    <row r="69" spans="1:9" x14ac:dyDescent="0.25">
      <c r="A69" s="1" t="s">
        <v>207</v>
      </c>
      <c r="B69" s="1" t="s">
        <v>50</v>
      </c>
      <c r="C69" s="1" t="s">
        <v>560</v>
      </c>
      <c r="D69" s="1" t="s">
        <v>559</v>
      </c>
      <c r="E69" s="5">
        <v>-2.9475531569000002</v>
      </c>
      <c r="F69" s="4">
        <v>-0.53206917450000002</v>
      </c>
      <c r="G69" s="1" t="s">
        <v>549</v>
      </c>
      <c r="H69" s="1" t="s">
        <v>548</v>
      </c>
      <c r="I69" s="1" t="s">
        <v>32</v>
      </c>
    </row>
    <row r="70" spans="1:9" x14ac:dyDescent="0.25">
      <c r="A70" s="1" t="s">
        <v>207</v>
      </c>
      <c r="B70" s="1" t="s">
        <v>11</v>
      </c>
      <c r="C70" s="1" t="s">
        <v>558</v>
      </c>
      <c r="D70" s="1" t="s">
        <v>557</v>
      </c>
      <c r="E70" s="5">
        <v>-2.7619647339000002</v>
      </c>
      <c r="F70" s="4">
        <v>-0.38554477440000001</v>
      </c>
      <c r="G70" s="1" t="s">
        <v>556</v>
      </c>
      <c r="H70" s="1" t="s">
        <v>555</v>
      </c>
      <c r="I70" s="1" t="s">
        <v>554</v>
      </c>
    </row>
    <row r="71" spans="1:9" x14ac:dyDescent="0.25">
      <c r="A71" s="1" t="s">
        <v>207</v>
      </c>
      <c r="B71" s="1" t="s">
        <v>11</v>
      </c>
      <c r="C71" s="1" t="s">
        <v>553</v>
      </c>
      <c r="D71" s="1" t="s">
        <v>552</v>
      </c>
      <c r="E71" s="5">
        <v>-2.6627123731000002</v>
      </c>
      <c r="F71" s="4">
        <v>-0.36702748769999999</v>
      </c>
      <c r="G71" s="1" t="s">
        <v>549</v>
      </c>
      <c r="H71" s="1" t="s">
        <v>548</v>
      </c>
      <c r="I71" s="1" t="s">
        <v>23</v>
      </c>
    </row>
    <row r="72" spans="1:9" x14ac:dyDescent="0.25">
      <c r="A72" s="1" t="s">
        <v>207</v>
      </c>
      <c r="B72" s="1" t="s">
        <v>9</v>
      </c>
      <c r="C72" s="1" t="s">
        <v>551</v>
      </c>
      <c r="D72" s="1" t="s">
        <v>550</v>
      </c>
      <c r="E72" s="5">
        <v>-2.6627123731000002</v>
      </c>
      <c r="F72" s="4">
        <v>-0.36702748769999999</v>
      </c>
      <c r="G72" s="1" t="s">
        <v>549</v>
      </c>
      <c r="H72" s="1" t="s">
        <v>548</v>
      </c>
      <c r="I72" s="1" t="s">
        <v>23</v>
      </c>
    </row>
    <row r="73" spans="1:9" x14ac:dyDescent="0.25">
      <c r="A73" s="1" t="s">
        <v>207</v>
      </c>
      <c r="B73" s="1" t="s">
        <v>11</v>
      </c>
      <c r="C73" s="1" t="s">
        <v>547</v>
      </c>
      <c r="D73" s="1" t="s">
        <v>546</v>
      </c>
      <c r="E73" s="5">
        <v>-2.5845121400000002</v>
      </c>
      <c r="F73" s="4">
        <v>-0.30203281040000002</v>
      </c>
      <c r="G73" s="1" t="s">
        <v>545</v>
      </c>
      <c r="H73" s="1" t="s">
        <v>544</v>
      </c>
      <c r="I73" s="1" t="s">
        <v>543</v>
      </c>
    </row>
    <row r="74" spans="1:9" x14ac:dyDescent="0.25">
      <c r="A74" s="1" t="s">
        <v>207</v>
      </c>
      <c r="B74" s="1" t="s">
        <v>9</v>
      </c>
      <c r="C74" s="1" t="s">
        <v>542</v>
      </c>
      <c r="D74" s="1" t="s">
        <v>541</v>
      </c>
      <c r="E74" s="5">
        <v>-2.4181674769999999</v>
      </c>
      <c r="F74" s="4">
        <v>-0.2035983374</v>
      </c>
      <c r="G74" s="1" t="s">
        <v>540</v>
      </c>
      <c r="H74" s="1" t="s">
        <v>539</v>
      </c>
      <c r="I74" s="1" t="s">
        <v>538</v>
      </c>
    </row>
    <row r="75" spans="1:9" x14ac:dyDescent="0.25">
      <c r="A75" s="1" t="s">
        <v>207</v>
      </c>
      <c r="B75" s="1" t="s">
        <v>7</v>
      </c>
      <c r="C75" s="1" t="s">
        <v>537</v>
      </c>
      <c r="D75" s="1" t="s">
        <v>536</v>
      </c>
      <c r="E75" s="5">
        <v>-2.2781705598999999</v>
      </c>
      <c r="F75" s="4">
        <v>-9.7620507600000003E-2</v>
      </c>
      <c r="G75" s="1" t="s">
        <v>535</v>
      </c>
      <c r="H75" s="1" t="s">
        <v>534</v>
      </c>
      <c r="I75" s="1" t="s">
        <v>389</v>
      </c>
    </row>
    <row r="76" spans="1:9" x14ac:dyDescent="0.25">
      <c r="A76" s="1" t="s">
        <v>207</v>
      </c>
      <c r="B76" s="1" t="s">
        <v>11</v>
      </c>
      <c r="C76" s="1" t="s">
        <v>533</v>
      </c>
      <c r="D76" s="1" t="s">
        <v>532</v>
      </c>
      <c r="E76" s="5">
        <v>-2.0910897652</v>
      </c>
      <c r="F76" s="4">
        <v>0</v>
      </c>
      <c r="G76" s="1" t="s">
        <v>531</v>
      </c>
      <c r="H76" s="1" t="s">
        <v>530</v>
      </c>
      <c r="I76" s="1" t="s">
        <v>529</v>
      </c>
    </row>
    <row r="77" spans="1:9" x14ac:dyDescent="0.25">
      <c r="A77" s="1" t="s">
        <v>207</v>
      </c>
      <c r="B77" s="1" t="s">
        <v>7</v>
      </c>
      <c r="C77" s="1" t="s">
        <v>193</v>
      </c>
      <c r="D77" s="1" t="s">
        <v>528</v>
      </c>
      <c r="E77" s="5">
        <v>-2.0557745378000001</v>
      </c>
      <c r="F77" s="4">
        <v>0</v>
      </c>
      <c r="G77" s="1" t="s">
        <v>527</v>
      </c>
      <c r="H77" s="1" t="s">
        <v>526</v>
      </c>
      <c r="I77" s="1" t="s">
        <v>297</v>
      </c>
    </row>
    <row r="78" spans="1:9" x14ac:dyDescent="0.25">
      <c r="A78" s="1" t="s">
        <v>206</v>
      </c>
      <c r="B78" s="1" t="s">
        <v>7</v>
      </c>
      <c r="C78" s="1" t="s">
        <v>63</v>
      </c>
      <c r="D78" s="1" t="s">
        <v>62</v>
      </c>
      <c r="E78" s="5">
        <v>-4.7446119997</v>
      </c>
      <c r="F78" s="4">
        <v>-1.6038290743000001</v>
      </c>
      <c r="G78" s="1" t="s">
        <v>525</v>
      </c>
      <c r="H78" s="1" t="s">
        <v>524</v>
      </c>
      <c r="I78" s="1" t="s">
        <v>523</v>
      </c>
    </row>
    <row r="79" spans="1:9" x14ac:dyDescent="0.25">
      <c r="A79" s="1" t="s">
        <v>203</v>
      </c>
      <c r="B79" s="1" t="s">
        <v>7</v>
      </c>
      <c r="C79" s="1" t="s">
        <v>63</v>
      </c>
      <c r="D79" s="1" t="s">
        <v>62</v>
      </c>
      <c r="E79" s="5">
        <v>-4.7446119997</v>
      </c>
      <c r="F79" s="4">
        <v>-1.6038290743000001</v>
      </c>
      <c r="G79" s="1" t="s">
        <v>520</v>
      </c>
      <c r="H79" s="1" t="s">
        <v>519</v>
      </c>
      <c r="I79" s="1" t="s">
        <v>522</v>
      </c>
    </row>
    <row r="80" spans="1:9" x14ac:dyDescent="0.25">
      <c r="A80" s="1" t="s">
        <v>203</v>
      </c>
      <c r="B80" s="1" t="s">
        <v>7</v>
      </c>
      <c r="C80" s="1" t="s">
        <v>61</v>
      </c>
      <c r="D80" s="1" t="s">
        <v>521</v>
      </c>
      <c r="E80" s="5">
        <v>-4.5198184157999997</v>
      </c>
      <c r="F80" s="4">
        <v>-1.4759455034</v>
      </c>
      <c r="G80" s="1" t="s">
        <v>520</v>
      </c>
      <c r="H80" s="1" t="s">
        <v>519</v>
      </c>
      <c r="I80" s="1" t="s">
        <v>518</v>
      </c>
    </row>
    <row r="81" spans="1:9" x14ac:dyDescent="0.25">
      <c r="A81" s="1" t="s">
        <v>203</v>
      </c>
      <c r="B81" s="1" t="s">
        <v>5</v>
      </c>
      <c r="C81" s="1" t="s">
        <v>87</v>
      </c>
      <c r="D81" s="1" t="s">
        <v>85</v>
      </c>
      <c r="E81" s="5">
        <v>-3.9150583129999998</v>
      </c>
      <c r="F81" s="4">
        <v>-1.0173134363</v>
      </c>
      <c r="G81" s="1" t="s">
        <v>49</v>
      </c>
      <c r="H81" s="1" t="s">
        <v>48</v>
      </c>
      <c r="I81" s="1" t="s">
        <v>84</v>
      </c>
    </row>
    <row r="82" spans="1:9" x14ac:dyDescent="0.25">
      <c r="A82" s="1" t="s">
        <v>203</v>
      </c>
      <c r="B82" s="1" t="s">
        <v>5</v>
      </c>
      <c r="C82" s="1" t="s">
        <v>86</v>
      </c>
      <c r="D82" s="1" t="s">
        <v>85</v>
      </c>
      <c r="E82" s="5">
        <v>-3.9150583129999998</v>
      </c>
      <c r="F82" s="4">
        <v>-1.0173134363</v>
      </c>
      <c r="G82" s="1" t="s">
        <v>49</v>
      </c>
      <c r="H82" s="1" t="s">
        <v>48</v>
      </c>
      <c r="I82" s="1" t="s">
        <v>84</v>
      </c>
    </row>
    <row r="83" spans="1:9" x14ac:dyDescent="0.25">
      <c r="A83" s="1" t="s">
        <v>203</v>
      </c>
      <c r="B83" s="1" t="s">
        <v>9</v>
      </c>
      <c r="C83" s="1" t="s">
        <v>76</v>
      </c>
      <c r="D83" s="1" t="s">
        <v>75</v>
      </c>
      <c r="E83" s="5">
        <v>-3.9150583129999998</v>
      </c>
      <c r="F83" s="4">
        <v>-1.0173134363</v>
      </c>
      <c r="G83" s="1" t="s">
        <v>49</v>
      </c>
      <c r="H83" s="1" t="s">
        <v>48</v>
      </c>
      <c r="I83" s="1" t="s">
        <v>84</v>
      </c>
    </row>
    <row r="84" spans="1:9" x14ac:dyDescent="0.25">
      <c r="A84" s="1" t="s">
        <v>203</v>
      </c>
      <c r="B84" s="1" t="s">
        <v>5</v>
      </c>
      <c r="C84" s="1" t="s">
        <v>83</v>
      </c>
      <c r="D84" s="1" t="s">
        <v>82</v>
      </c>
      <c r="E84" s="5">
        <v>-3.3292650162999999</v>
      </c>
      <c r="F84" s="4">
        <v>-0.687450224</v>
      </c>
      <c r="G84" s="1" t="s">
        <v>49</v>
      </c>
      <c r="H84" s="1" t="s">
        <v>48</v>
      </c>
      <c r="I84" s="1" t="s">
        <v>81</v>
      </c>
    </row>
    <row r="85" spans="1:9" x14ac:dyDescent="0.25">
      <c r="A85" s="1" t="s">
        <v>203</v>
      </c>
      <c r="B85" s="1" t="s">
        <v>20</v>
      </c>
      <c r="C85" s="1" t="s">
        <v>65</v>
      </c>
      <c r="D85" s="1" t="s">
        <v>64</v>
      </c>
      <c r="E85" s="5">
        <v>-3.3292650162999999</v>
      </c>
      <c r="F85" s="4">
        <v>-0.687450224</v>
      </c>
      <c r="G85" s="1" t="s">
        <v>49</v>
      </c>
      <c r="H85" s="1" t="s">
        <v>48</v>
      </c>
      <c r="I85" s="1" t="s">
        <v>81</v>
      </c>
    </row>
    <row r="86" spans="1:9" x14ac:dyDescent="0.25">
      <c r="A86" s="1" t="s">
        <v>203</v>
      </c>
      <c r="B86" s="1" t="s">
        <v>5</v>
      </c>
      <c r="C86" s="1" t="s">
        <v>80</v>
      </c>
      <c r="D86" s="1" t="s">
        <v>79</v>
      </c>
      <c r="E86" s="5">
        <v>-2.9475531569000002</v>
      </c>
      <c r="F86" s="4">
        <v>-0.53206917450000002</v>
      </c>
      <c r="G86" s="1" t="s">
        <v>49</v>
      </c>
      <c r="H86" s="1" t="s">
        <v>48</v>
      </c>
      <c r="I86" s="1" t="s">
        <v>32</v>
      </c>
    </row>
    <row r="87" spans="1:9" x14ac:dyDescent="0.25">
      <c r="A87" s="1" t="s">
        <v>203</v>
      </c>
      <c r="B87" s="1" t="s">
        <v>9</v>
      </c>
      <c r="C87" s="1" t="s">
        <v>69</v>
      </c>
      <c r="D87" s="1" t="s">
        <v>68</v>
      </c>
      <c r="E87" s="5">
        <v>-2.8352620173999998</v>
      </c>
      <c r="F87" s="4">
        <v>-0.44547709769999999</v>
      </c>
      <c r="G87" s="1" t="s">
        <v>517</v>
      </c>
      <c r="H87" s="1" t="s">
        <v>516</v>
      </c>
      <c r="I87" s="1" t="s">
        <v>358</v>
      </c>
    </row>
    <row r="88" spans="1:9" x14ac:dyDescent="0.25">
      <c r="A88" s="1" t="s">
        <v>203</v>
      </c>
      <c r="B88" s="1" t="s">
        <v>20</v>
      </c>
      <c r="C88" s="1" t="s">
        <v>71</v>
      </c>
      <c r="D88" s="1" t="s">
        <v>70</v>
      </c>
      <c r="E88" s="5">
        <v>-2.8265921783999999</v>
      </c>
      <c r="F88" s="4">
        <v>-0.44547709769999999</v>
      </c>
      <c r="G88" s="1" t="s">
        <v>54</v>
      </c>
      <c r="H88" s="1" t="s">
        <v>53</v>
      </c>
      <c r="I88" s="1" t="s">
        <v>224</v>
      </c>
    </row>
    <row r="89" spans="1:9" x14ac:dyDescent="0.25">
      <c r="A89" s="1" t="s">
        <v>203</v>
      </c>
      <c r="B89" s="1" t="s">
        <v>50</v>
      </c>
      <c r="C89" s="1" t="s">
        <v>515</v>
      </c>
      <c r="D89" s="1" t="s">
        <v>514</v>
      </c>
      <c r="E89" s="5">
        <v>-2.6675922348999999</v>
      </c>
      <c r="F89" s="4">
        <v>-0.36702748769999999</v>
      </c>
      <c r="G89" s="1" t="s">
        <v>499</v>
      </c>
      <c r="H89" s="1" t="s">
        <v>498</v>
      </c>
      <c r="I89" s="1" t="s">
        <v>241</v>
      </c>
    </row>
    <row r="90" spans="1:9" x14ac:dyDescent="0.25">
      <c r="A90" s="1" t="s">
        <v>203</v>
      </c>
      <c r="B90" s="1" t="s">
        <v>20</v>
      </c>
      <c r="C90" s="1" t="s">
        <v>67</v>
      </c>
      <c r="D90" s="1" t="s">
        <v>66</v>
      </c>
      <c r="E90" s="5">
        <v>-2.6627123731000002</v>
      </c>
      <c r="F90" s="4">
        <v>-0.36702748769999999</v>
      </c>
      <c r="G90" s="1" t="s">
        <v>49</v>
      </c>
      <c r="H90" s="1" t="s">
        <v>48</v>
      </c>
      <c r="I90" s="1" t="s">
        <v>23</v>
      </c>
    </row>
    <row r="91" spans="1:9" x14ac:dyDescent="0.25">
      <c r="A91" s="1" t="s">
        <v>203</v>
      </c>
      <c r="B91" s="1" t="s">
        <v>9</v>
      </c>
      <c r="C91" s="1" t="s">
        <v>60</v>
      </c>
      <c r="D91" s="1" t="s">
        <v>59</v>
      </c>
      <c r="E91" s="5">
        <v>-2.6627123731000002</v>
      </c>
      <c r="F91" s="4">
        <v>-0.36702748769999999</v>
      </c>
      <c r="G91" s="1" t="s">
        <v>49</v>
      </c>
      <c r="H91" s="1" t="s">
        <v>48</v>
      </c>
      <c r="I91" s="1" t="s">
        <v>23</v>
      </c>
    </row>
    <row r="92" spans="1:9" x14ac:dyDescent="0.25">
      <c r="A92" s="1" t="s">
        <v>203</v>
      </c>
      <c r="B92" s="1" t="s">
        <v>9</v>
      </c>
      <c r="C92" s="1" t="s">
        <v>73</v>
      </c>
      <c r="D92" s="1" t="s">
        <v>72</v>
      </c>
      <c r="E92" s="5">
        <v>-2.6627123731000002</v>
      </c>
      <c r="F92" s="4">
        <v>-0.36702748769999999</v>
      </c>
      <c r="G92" s="1" t="s">
        <v>49</v>
      </c>
      <c r="H92" s="1" t="s">
        <v>48</v>
      </c>
      <c r="I92" s="1" t="s">
        <v>23</v>
      </c>
    </row>
    <row r="93" spans="1:9" x14ac:dyDescent="0.25">
      <c r="A93" s="1" t="s">
        <v>203</v>
      </c>
      <c r="B93" s="1" t="s">
        <v>7</v>
      </c>
      <c r="C93" s="1" t="s">
        <v>52</v>
      </c>
      <c r="D93" s="1" t="s">
        <v>513</v>
      </c>
      <c r="E93" s="5">
        <v>-2.5125367854</v>
      </c>
      <c r="F93" s="4">
        <v>-0.26454389029999997</v>
      </c>
      <c r="G93" s="1" t="s">
        <v>512</v>
      </c>
      <c r="H93" s="1" t="s">
        <v>511</v>
      </c>
      <c r="I93" s="1" t="s">
        <v>510</v>
      </c>
    </row>
    <row r="94" spans="1:9" x14ac:dyDescent="0.25">
      <c r="A94" s="1" t="s">
        <v>203</v>
      </c>
      <c r="B94" s="1" t="s">
        <v>11</v>
      </c>
      <c r="C94" s="1" t="s">
        <v>509</v>
      </c>
      <c r="D94" s="1" t="s">
        <v>508</v>
      </c>
      <c r="E94" s="5">
        <v>-2.3438912866999999</v>
      </c>
      <c r="F94" s="4">
        <v>-0.1420031789</v>
      </c>
      <c r="G94" s="1" t="s">
        <v>507</v>
      </c>
      <c r="H94" s="1" t="s">
        <v>506</v>
      </c>
      <c r="I94" s="1" t="s">
        <v>505</v>
      </c>
    </row>
    <row r="95" spans="1:9" x14ac:dyDescent="0.25">
      <c r="A95" s="1" t="s">
        <v>203</v>
      </c>
      <c r="B95" s="1" t="s">
        <v>11</v>
      </c>
      <c r="C95" s="1" t="s">
        <v>58</v>
      </c>
      <c r="D95" s="1" t="s">
        <v>57</v>
      </c>
      <c r="E95" s="5">
        <v>-2.2781705598999999</v>
      </c>
      <c r="F95" s="4">
        <v>-9.7620507600000003E-2</v>
      </c>
      <c r="G95" s="1" t="s">
        <v>499</v>
      </c>
      <c r="H95" s="1" t="s">
        <v>498</v>
      </c>
      <c r="I95" s="1" t="s">
        <v>389</v>
      </c>
    </row>
    <row r="96" spans="1:9" x14ac:dyDescent="0.25">
      <c r="A96" s="1" t="s">
        <v>203</v>
      </c>
      <c r="B96" s="1" t="s">
        <v>7</v>
      </c>
      <c r="C96" s="1" t="s">
        <v>504</v>
      </c>
      <c r="D96" s="1" t="s">
        <v>503</v>
      </c>
      <c r="E96" s="5">
        <v>-2.2662273883999999</v>
      </c>
      <c r="F96" s="4">
        <v>-8.8641815099999993E-2</v>
      </c>
      <c r="G96" s="1" t="s">
        <v>502</v>
      </c>
      <c r="H96" s="1" t="s">
        <v>501</v>
      </c>
      <c r="I96" s="1" t="s">
        <v>500</v>
      </c>
    </row>
    <row r="97" spans="1:9" x14ac:dyDescent="0.25">
      <c r="A97" s="1" t="s">
        <v>203</v>
      </c>
      <c r="B97" s="1" t="s">
        <v>11</v>
      </c>
      <c r="C97" s="1" t="s">
        <v>56</v>
      </c>
      <c r="D97" s="1" t="s">
        <v>55</v>
      </c>
      <c r="E97" s="5">
        <v>-2.1702100228000001</v>
      </c>
      <c r="F97" s="4">
        <v>-2.1206767200000001E-2</v>
      </c>
      <c r="G97" s="1" t="s">
        <v>499</v>
      </c>
      <c r="H97" s="1" t="s">
        <v>498</v>
      </c>
      <c r="I97" s="1" t="s">
        <v>298</v>
      </c>
    </row>
    <row r="98" spans="1:9" x14ac:dyDescent="0.25">
      <c r="A98" s="1" t="s">
        <v>203</v>
      </c>
      <c r="B98" s="1" t="s">
        <v>50</v>
      </c>
      <c r="C98" s="1" t="s">
        <v>497</v>
      </c>
      <c r="D98" s="1" t="s">
        <v>3</v>
      </c>
      <c r="E98" s="5">
        <v>-2.1055174296999999</v>
      </c>
      <c r="F98" s="4">
        <v>0</v>
      </c>
      <c r="G98" s="1" t="s">
        <v>496</v>
      </c>
      <c r="H98" s="1" t="s">
        <v>495</v>
      </c>
      <c r="I98" s="1" t="s">
        <v>494</v>
      </c>
    </row>
    <row r="99" spans="1:9" x14ac:dyDescent="0.25">
      <c r="A99" s="1" t="s">
        <v>203</v>
      </c>
      <c r="B99" s="1" t="s">
        <v>9</v>
      </c>
      <c r="C99" s="1" t="s">
        <v>78</v>
      </c>
      <c r="D99" s="1" t="s">
        <v>77</v>
      </c>
      <c r="E99" s="5">
        <v>-2.0706536182000002</v>
      </c>
      <c r="F99" s="4">
        <v>0</v>
      </c>
      <c r="G99" s="1" t="s">
        <v>493</v>
      </c>
      <c r="H99" s="1" t="s">
        <v>492</v>
      </c>
      <c r="I99" s="1" t="s">
        <v>342</v>
      </c>
    </row>
    <row r="100" spans="1:9" x14ac:dyDescent="0.25">
      <c r="A100" s="1" t="s">
        <v>202</v>
      </c>
      <c r="B100" s="1" t="s">
        <v>11</v>
      </c>
      <c r="C100" s="1" t="s">
        <v>239</v>
      </c>
      <c r="D100" s="1" t="s">
        <v>238</v>
      </c>
      <c r="E100" s="5">
        <v>-4.0225627409999998</v>
      </c>
      <c r="F100" s="4">
        <v>-1.0200825138</v>
      </c>
      <c r="G100" s="1" t="s">
        <v>490</v>
      </c>
      <c r="H100" s="1" t="s">
        <v>489</v>
      </c>
      <c r="I100" s="1" t="s">
        <v>491</v>
      </c>
    </row>
    <row r="101" spans="1:9" x14ac:dyDescent="0.25">
      <c r="A101" s="1" t="s">
        <v>201</v>
      </c>
      <c r="B101" s="1" t="s">
        <v>11</v>
      </c>
      <c r="C101" s="1" t="s">
        <v>239</v>
      </c>
      <c r="D101" s="1" t="s">
        <v>238</v>
      </c>
      <c r="E101" s="5">
        <v>-4.0225627409999998</v>
      </c>
      <c r="F101" s="4">
        <v>-1.0200825138</v>
      </c>
      <c r="G101" s="1" t="s">
        <v>490</v>
      </c>
      <c r="H101" s="1" t="s">
        <v>489</v>
      </c>
      <c r="I101" s="1" t="s">
        <v>488</v>
      </c>
    </row>
    <row r="102" spans="1:9" x14ac:dyDescent="0.25">
      <c r="A102" s="1" t="s">
        <v>201</v>
      </c>
      <c r="B102" s="1" t="s">
        <v>11</v>
      </c>
      <c r="C102" s="1" t="s">
        <v>236</v>
      </c>
      <c r="D102" s="1" t="s">
        <v>487</v>
      </c>
      <c r="E102" s="5">
        <v>-2.5824777291999998</v>
      </c>
      <c r="F102" s="4">
        <v>-0.30203281040000002</v>
      </c>
      <c r="G102" s="1" t="s">
        <v>484</v>
      </c>
      <c r="H102" s="1" t="s">
        <v>483</v>
      </c>
      <c r="I102" s="1" t="s">
        <v>486</v>
      </c>
    </row>
    <row r="103" spans="1:9" x14ac:dyDescent="0.25">
      <c r="A103" s="1" t="s">
        <v>201</v>
      </c>
      <c r="B103" s="1" t="s">
        <v>11</v>
      </c>
      <c r="C103" s="1" t="s">
        <v>237</v>
      </c>
      <c r="D103" s="1" t="s">
        <v>485</v>
      </c>
      <c r="E103" s="5">
        <v>-2.3804346809000001</v>
      </c>
      <c r="F103" s="4">
        <v>-0.17541085919999999</v>
      </c>
      <c r="G103" s="1" t="s">
        <v>484</v>
      </c>
      <c r="H103" s="1" t="s">
        <v>483</v>
      </c>
      <c r="I103" s="1" t="s">
        <v>482</v>
      </c>
    </row>
    <row r="104" spans="1:9" x14ac:dyDescent="0.25">
      <c r="A104" s="1" t="s">
        <v>200</v>
      </c>
      <c r="B104" s="1" t="s">
        <v>11</v>
      </c>
      <c r="C104" s="1" t="s">
        <v>479</v>
      </c>
      <c r="D104" s="1" t="s">
        <v>478</v>
      </c>
      <c r="E104" s="5">
        <v>-3.9150583129999998</v>
      </c>
      <c r="F104" s="4">
        <v>-1.0173134363</v>
      </c>
      <c r="G104" s="1" t="s">
        <v>481</v>
      </c>
      <c r="H104" s="1" t="s">
        <v>480</v>
      </c>
      <c r="I104" s="1" t="s">
        <v>378</v>
      </c>
    </row>
    <row r="105" spans="1:9" x14ac:dyDescent="0.25">
      <c r="A105" s="1" t="s">
        <v>192</v>
      </c>
      <c r="B105" s="1" t="s">
        <v>11</v>
      </c>
      <c r="C105" s="1" t="s">
        <v>479</v>
      </c>
      <c r="D105" s="1" t="s">
        <v>478</v>
      </c>
      <c r="E105" s="5">
        <v>-3.9150583129999998</v>
      </c>
      <c r="F105" s="4">
        <v>-1.0173134363</v>
      </c>
      <c r="G105" s="1" t="s">
        <v>452</v>
      </c>
      <c r="H105" s="1" t="s">
        <v>451</v>
      </c>
      <c r="I105" s="1" t="s">
        <v>84</v>
      </c>
    </row>
    <row r="106" spans="1:9" x14ac:dyDescent="0.25">
      <c r="A106" s="1" t="s">
        <v>192</v>
      </c>
      <c r="B106" s="1" t="s">
        <v>9</v>
      </c>
      <c r="C106" s="1" t="s">
        <v>477</v>
      </c>
      <c r="D106" s="1" t="s">
        <v>476</v>
      </c>
      <c r="E106" s="5">
        <v>-3.9150583129999998</v>
      </c>
      <c r="F106" s="4">
        <v>-1.0173134363</v>
      </c>
      <c r="G106" s="1" t="s">
        <v>452</v>
      </c>
      <c r="H106" s="1" t="s">
        <v>451</v>
      </c>
      <c r="I106" s="1" t="s">
        <v>84</v>
      </c>
    </row>
    <row r="107" spans="1:9" x14ac:dyDescent="0.25">
      <c r="A107" s="1" t="s">
        <v>192</v>
      </c>
      <c r="B107" s="1" t="s">
        <v>9</v>
      </c>
      <c r="C107" s="1" t="s">
        <v>475</v>
      </c>
      <c r="D107" s="1" t="s">
        <v>474</v>
      </c>
      <c r="E107" s="5">
        <v>-3.0507463108000001</v>
      </c>
      <c r="F107" s="4">
        <v>-0.53206917450000002</v>
      </c>
      <c r="G107" s="1" t="s">
        <v>473</v>
      </c>
      <c r="H107" s="1" t="s">
        <v>472</v>
      </c>
      <c r="I107" s="1" t="s">
        <v>395</v>
      </c>
    </row>
    <row r="108" spans="1:9" x14ac:dyDescent="0.25">
      <c r="A108" s="1" t="s">
        <v>192</v>
      </c>
      <c r="B108" s="1" t="s">
        <v>11</v>
      </c>
      <c r="C108" s="1" t="s">
        <v>471</v>
      </c>
      <c r="D108" s="1" t="s">
        <v>470</v>
      </c>
      <c r="E108" s="5">
        <v>-2.9475531569000002</v>
      </c>
      <c r="F108" s="4">
        <v>-0.53206917450000002</v>
      </c>
      <c r="G108" s="1" t="s">
        <v>452</v>
      </c>
      <c r="H108" s="1" t="s">
        <v>451</v>
      </c>
      <c r="I108" s="1" t="s">
        <v>32</v>
      </c>
    </row>
    <row r="109" spans="1:9" x14ac:dyDescent="0.25">
      <c r="A109" s="1" t="s">
        <v>192</v>
      </c>
      <c r="B109" s="1" t="s">
        <v>11</v>
      </c>
      <c r="C109" s="1" t="s">
        <v>469</v>
      </c>
      <c r="D109" s="1" t="s">
        <v>468</v>
      </c>
      <c r="E109" s="5">
        <v>-2.9475531569000002</v>
      </c>
      <c r="F109" s="4">
        <v>-0.53206917450000002</v>
      </c>
      <c r="G109" s="1" t="s">
        <v>452</v>
      </c>
      <c r="H109" s="1" t="s">
        <v>451</v>
      </c>
      <c r="I109" s="1" t="s">
        <v>32</v>
      </c>
    </row>
    <row r="110" spans="1:9" x14ac:dyDescent="0.25">
      <c r="A110" s="1" t="s">
        <v>192</v>
      </c>
      <c r="B110" s="1" t="s">
        <v>11</v>
      </c>
      <c r="C110" s="1" t="s">
        <v>467</v>
      </c>
      <c r="D110" s="1" t="s">
        <v>466</v>
      </c>
      <c r="E110" s="5">
        <v>-2.9475531569000002</v>
      </c>
      <c r="F110" s="4">
        <v>-0.53206917450000002</v>
      </c>
      <c r="G110" s="1" t="s">
        <v>452</v>
      </c>
      <c r="H110" s="1" t="s">
        <v>451</v>
      </c>
      <c r="I110" s="1" t="s">
        <v>32</v>
      </c>
    </row>
    <row r="111" spans="1:9" x14ac:dyDescent="0.25">
      <c r="A111" s="1" t="s">
        <v>192</v>
      </c>
      <c r="B111" s="1" t="s">
        <v>11</v>
      </c>
      <c r="C111" s="1" t="s">
        <v>465</v>
      </c>
      <c r="D111" s="1" t="s">
        <v>464</v>
      </c>
      <c r="E111" s="5">
        <v>-2.9475531569000002</v>
      </c>
      <c r="F111" s="4">
        <v>-0.53206917450000002</v>
      </c>
      <c r="G111" s="1" t="s">
        <v>452</v>
      </c>
      <c r="H111" s="1" t="s">
        <v>451</v>
      </c>
      <c r="I111" s="1" t="s">
        <v>32</v>
      </c>
    </row>
    <row r="112" spans="1:9" x14ac:dyDescent="0.25">
      <c r="A112" s="1" t="s">
        <v>192</v>
      </c>
      <c r="B112" s="1" t="s">
        <v>11</v>
      </c>
      <c r="C112" s="1" t="s">
        <v>463</v>
      </c>
      <c r="D112" s="1" t="s">
        <v>462</v>
      </c>
      <c r="E112" s="5">
        <v>-2.9475531569000002</v>
      </c>
      <c r="F112" s="4">
        <v>-0.53206917450000002</v>
      </c>
      <c r="G112" s="1" t="s">
        <v>452</v>
      </c>
      <c r="H112" s="1" t="s">
        <v>451</v>
      </c>
      <c r="I112" s="1" t="s">
        <v>32</v>
      </c>
    </row>
    <row r="113" spans="1:9" x14ac:dyDescent="0.25">
      <c r="A113" s="1" t="s">
        <v>192</v>
      </c>
      <c r="B113" s="1" t="s">
        <v>11</v>
      </c>
      <c r="C113" s="1" t="s">
        <v>461</v>
      </c>
      <c r="D113" s="1" t="s">
        <v>460</v>
      </c>
      <c r="E113" s="5">
        <v>-2.6752708575000002</v>
      </c>
      <c r="F113" s="4">
        <v>-0.36702748769999999</v>
      </c>
      <c r="G113" s="1" t="s">
        <v>459</v>
      </c>
      <c r="H113" s="1" t="s">
        <v>458</v>
      </c>
      <c r="I113" s="1" t="s">
        <v>457</v>
      </c>
    </row>
    <row r="114" spans="1:9" x14ac:dyDescent="0.25">
      <c r="A114" s="1" t="s">
        <v>192</v>
      </c>
      <c r="B114" s="1" t="s">
        <v>11</v>
      </c>
      <c r="C114" s="1" t="s">
        <v>456</v>
      </c>
      <c r="D114" s="1" t="s">
        <v>455</v>
      </c>
      <c r="E114" s="5">
        <v>-2.6627123731000002</v>
      </c>
      <c r="F114" s="4">
        <v>-0.36702748769999999</v>
      </c>
      <c r="G114" s="1" t="s">
        <v>452</v>
      </c>
      <c r="H114" s="1" t="s">
        <v>451</v>
      </c>
      <c r="I114" s="1" t="s">
        <v>23</v>
      </c>
    </row>
    <row r="115" spans="1:9" x14ac:dyDescent="0.25">
      <c r="A115" s="1" t="s">
        <v>192</v>
      </c>
      <c r="B115" s="1" t="s">
        <v>11</v>
      </c>
      <c r="C115" s="1" t="s">
        <v>454</v>
      </c>
      <c r="D115" s="1" t="s">
        <v>453</v>
      </c>
      <c r="E115" s="5">
        <v>-2.0877931669000001</v>
      </c>
      <c r="F115" s="4">
        <v>0</v>
      </c>
      <c r="G115" s="1" t="s">
        <v>452</v>
      </c>
      <c r="H115" s="1" t="s">
        <v>451</v>
      </c>
      <c r="I115" s="1" t="s">
        <v>74</v>
      </c>
    </row>
    <row r="116" spans="1:9" x14ac:dyDescent="0.25">
      <c r="A116" s="1" t="s">
        <v>191</v>
      </c>
      <c r="B116" s="1" t="s">
        <v>9</v>
      </c>
      <c r="C116" s="1" t="s">
        <v>199</v>
      </c>
      <c r="D116" s="1" t="s">
        <v>198</v>
      </c>
      <c r="E116" s="5">
        <v>-3.7329527726</v>
      </c>
      <c r="F116" s="4">
        <v>-0.87941155839999996</v>
      </c>
      <c r="G116" s="1" t="s">
        <v>450</v>
      </c>
      <c r="H116" s="1" t="s">
        <v>449</v>
      </c>
      <c r="I116" s="1" t="s">
        <v>448</v>
      </c>
    </row>
    <row r="117" spans="1:9" x14ac:dyDescent="0.25">
      <c r="A117" s="1" t="s">
        <v>157</v>
      </c>
      <c r="B117" s="1" t="s">
        <v>9</v>
      </c>
      <c r="C117" s="1" t="s">
        <v>199</v>
      </c>
      <c r="D117" s="1" t="s">
        <v>198</v>
      </c>
      <c r="E117" s="5">
        <v>-3.7329527726</v>
      </c>
      <c r="F117" s="4">
        <v>-0.87941155839999996</v>
      </c>
      <c r="G117" s="1" t="s">
        <v>443</v>
      </c>
      <c r="H117" s="1" t="s">
        <v>442</v>
      </c>
      <c r="I117" s="1" t="s">
        <v>447</v>
      </c>
    </row>
    <row r="118" spans="1:9" x14ac:dyDescent="0.25">
      <c r="A118" s="1" t="s">
        <v>157</v>
      </c>
      <c r="B118" s="1" t="s">
        <v>9</v>
      </c>
      <c r="C118" s="1" t="s">
        <v>197</v>
      </c>
      <c r="D118" s="1" t="s">
        <v>196</v>
      </c>
      <c r="E118" s="5">
        <v>-3.4477618551</v>
      </c>
      <c r="F118" s="4">
        <v>-0.687450224</v>
      </c>
      <c r="G118" s="1" t="s">
        <v>446</v>
      </c>
      <c r="H118" s="1" t="s">
        <v>445</v>
      </c>
      <c r="I118" s="1" t="s">
        <v>444</v>
      </c>
    </row>
    <row r="119" spans="1:9" x14ac:dyDescent="0.25">
      <c r="A119" s="1" t="s">
        <v>157</v>
      </c>
      <c r="B119" s="1" t="s">
        <v>9</v>
      </c>
      <c r="C119" s="1" t="s">
        <v>114</v>
      </c>
      <c r="D119" s="1" t="s">
        <v>113</v>
      </c>
      <c r="E119" s="5">
        <v>-3.0507463108000001</v>
      </c>
      <c r="F119" s="4">
        <v>-0.53206917450000002</v>
      </c>
      <c r="G119" s="1" t="s">
        <v>112</v>
      </c>
      <c r="H119" s="1" t="s">
        <v>111</v>
      </c>
      <c r="I119" s="1" t="s">
        <v>395</v>
      </c>
    </row>
    <row r="120" spans="1:9" x14ac:dyDescent="0.25">
      <c r="A120" s="1" t="s">
        <v>157</v>
      </c>
      <c r="B120" s="1" t="s">
        <v>9</v>
      </c>
      <c r="C120" s="1" t="s">
        <v>195</v>
      </c>
      <c r="D120" s="1" t="s">
        <v>194</v>
      </c>
      <c r="E120" s="5">
        <v>-2.9698586462000001</v>
      </c>
      <c r="F120" s="4">
        <v>-0.53206917450000002</v>
      </c>
      <c r="G120" s="1" t="s">
        <v>443</v>
      </c>
      <c r="H120" s="1" t="s">
        <v>442</v>
      </c>
      <c r="I120" s="1" t="s">
        <v>441</v>
      </c>
    </row>
    <row r="121" spans="1:9" x14ac:dyDescent="0.25">
      <c r="A121" s="1" t="s">
        <v>157</v>
      </c>
      <c r="B121" s="1" t="s">
        <v>5</v>
      </c>
      <c r="C121" s="1" t="s">
        <v>108</v>
      </c>
      <c r="D121" s="1" t="s">
        <v>107</v>
      </c>
      <c r="E121" s="5">
        <v>-2.9475531569000002</v>
      </c>
      <c r="F121" s="4">
        <v>-0.53206917450000002</v>
      </c>
      <c r="G121" s="1" t="s">
        <v>93</v>
      </c>
      <c r="H121" s="1" t="s">
        <v>92</v>
      </c>
      <c r="I121" s="1" t="s">
        <v>32</v>
      </c>
    </row>
    <row r="122" spans="1:9" x14ac:dyDescent="0.25">
      <c r="A122" s="1" t="s">
        <v>157</v>
      </c>
      <c r="B122" s="1" t="s">
        <v>5</v>
      </c>
      <c r="C122" s="1" t="s">
        <v>110</v>
      </c>
      <c r="D122" s="1" t="s">
        <v>109</v>
      </c>
      <c r="E122" s="5">
        <v>-2.9475531569000002</v>
      </c>
      <c r="F122" s="4">
        <v>-0.53206917450000002</v>
      </c>
      <c r="G122" s="1" t="s">
        <v>93</v>
      </c>
      <c r="H122" s="1" t="s">
        <v>92</v>
      </c>
      <c r="I122" s="1" t="s">
        <v>32</v>
      </c>
    </row>
    <row r="123" spans="1:9" x14ac:dyDescent="0.25">
      <c r="A123" s="1" t="s">
        <v>157</v>
      </c>
      <c r="B123" s="1" t="s">
        <v>5</v>
      </c>
      <c r="C123" s="1" t="s">
        <v>106</v>
      </c>
      <c r="D123" s="1" t="s">
        <v>105</v>
      </c>
      <c r="E123" s="5">
        <v>-2.9475531569000002</v>
      </c>
      <c r="F123" s="4">
        <v>-0.53206917450000002</v>
      </c>
      <c r="G123" s="1" t="s">
        <v>93</v>
      </c>
      <c r="H123" s="1" t="s">
        <v>92</v>
      </c>
      <c r="I123" s="1" t="s">
        <v>32</v>
      </c>
    </row>
    <row r="124" spans="1:9" x14ac:dyDescent="0.25">
      <c r="A124" s="1" t="s">
        <v>157</v>
      </c>
      <c r="B124" s="1" t="s">
        <v>5</v>
      </c>
      <c r="C124" s="1" t="s">
        <v>101</v>
      </c>
      <c r="D124" s="1" t="s">
        <v>100</v>
      </c>
      <c r="E124" s="5">
        <v>-2.6627123731000002</v>
      </c>
      <c r="F124" s="4">
        <v>-0.36702748769999999</v>
      </c>
      <c r="G124" s="1" t="s">
        <v>93</v>
      </c>
      <c r="H124" s="1" t="s">
        <v>92</v>
      </c>
      <c r="I124" s="1" t="s">
        <v>23</v>
      </c>
    </row>
    <row r="125" spans="1:9" x14ac:dyDescent="0.25">
      <c r="A125" s="1" t="s">
        <v>157</v>
      </c>
      <c r="B125" s="1" t="s">
        <v>5</v>
      </c>
      <c r="C125" s="1" t="s">
        <v>103</v>
      </c>
      <c r="D125" s="1" t="s">
        <v>102</v>
      </c>
      <c r="E125" s="5">
        <v>-2.6627123731000002</v>
      </c>
      <c r="F125" s="4">
        <v>-0.36702748769999999</v>
      </c>
      <c r="G125" s="1" t="s">
        <v>93</v>
      </c>
      <c r="H125" s="1" t="s">
        <v>92</v>
      </c>
      <c r="I125" s="1" t="s">
        <v>23</v>
      </c>
    </row>
    <row r="126" spans="1:9" x14ac:dyDescent="0.25">
      <c r="A126" s="1" t="s">
        <v>157</v>
      </c>
      <c r="B126" s="1" t="s">
        <v>9</v>
      </c>
      <c r="C126" s="1" t="s">
        <v>99</v>
      </c>
      <c r="D126" s="1" t="s">
        <v>98</v>
      </c>
      <c r="E126" s="5">
        <v>-2.5137260352999999</v>
      </c>
      <c r="F126" s="4">
        <v>-0.26454389029999997</v>
      </c>
      <c r="G126" s="1" t="s">
        <v>440</v>
      </c>
      <c r="H126" s="1" t="s">
        <v>439</v>
      </c>
      <c r="I126" s="1" t="s">
        <v>438</v>
      </c>
    </row>
    <row r="127" spans="1:9" x14ac:dyDescent="0.25">
      <c r="A127" s="1" t="s">
        <v>157</v>
      </c>
      <c r="B127" s="1" t="s">
        <v>5</v>
      </c>
      <c r="C127" s="1" t="s">
        <v>97</v>
      </c>
      <c r="D127" s="1" t="s">
        <v>96</v>
      </c>
      <c r="E127" s="5">
        <v>-2.4358242064</v>
      </c>
      <c r="F127" s="4">
        <v>-0.2180260967</v>
      </c>
      <c r="G127" s="1" t="s">
        <v>93</v>
      </c>
      <c r="H127" s="1" t="s">
        <v>92</v>
      </c>
      <c r="I127" s="1" t="s">
        <v>104</v>
      </c>
    </row>
    <row r="128" spans="1:9" x14ac:dyDescent="0.25">
      <c r="A128" s="1" t="s">
        <v>157</v>
      </c>
      <c r="B128" s="1" t="s">
        <v>5</v>
      </c>
      <c r="C128" s="1" t="s">
        <v>95</v>
      </c>
      <c r="D128" s="1" t="s">
        <v>94</v>
      </c>
      <c r="E128" s="5">
        <v>-2.4358242064</v>
      </c>
      <c r="F128" s="4">
        <v>-0.2180260967</v>
      </c>
      <c r="G128" s="1" t="s">
        <v>93</v>
      </c>
      <c r="H128" s="1" t="s">
        <v>92</v>
      </c>
      <c r="I128" s="1" t="s">
        <v>104</v>
      </c>
    </row>
    <row r="129" spans="1:9" x14ac:dyDescent="0.25">
      <c r="A129" s="1" t="s">
        <v>157</v>
      </c>
      <c r="B129" s="1" t="s">
        <v>50</v>
      </c>
      <c r="C129" s="1" t="s">
        <v>437</v>
      </c>
      <c r="D129" s="1" t="s">
        <v>436</v>
      </c>
      <c r="E129" s="5">
        <v>-2.3292953726999999</v>
      </c>
      <c r="F129" s="4">
        <v>-0.13361157730000001</v>
      </c>
      <c r="G129" s="1" t="s">
        <v>435</v>
      </c>
      <c r="H129" s="1" t="s">
        <v>434</v>
      </c>
      <c r="I129" s="1" t="s">
        <v>433</v>
      </c>
    </row>
    <row r="130" spans="1:9" x14ac:dyDescent="0.25">
      <c r="A130" s="1" t="s">
        <v>156</v>
      </c>
      <c r="B130" s="1" t="s">
        <v>9</v>
      </c>
      <c r="C130" s="1" t="s">
        <v>274</v>
      </c>
      <c r="D130" s="1" t="s">
        <v>273</v>
      </c>
      <c r="E130" s="5">
        <v>-3.3572447028000001</v>
      </c>
      <c r="F130" s="4">
        <v>-0.687450224</v>
      </c>
      <c r="G130" s="1" t="s">
        <v>432</v>
      </c>
      <c r="H130" s="1" t="s">
        <v>431</v>
      </c>
      <c r="I130" s="1" t="s">
        <v>430</v>
      </c>
    </row>
    <row r="131" spans="1:9" x14ac:dyDescent="0.25">
      <c r="A131" s="1" t="s">
        <v>153</v>
      </c>
      <c r="B131" s="1" t="s">
        <v>9</v>
      </c>
      <c r="C131" s="1" t="s">
        <v>274</v>
      </c>
      <c r="D131" s="1" t="s">
        <v>273</v>
      </c>
      <c r="E131" s="5">
        <v>-3.3572447028000001</v>
      </c>
      <c r="F131" s="4">
        <v>-0.687450224</v>
      </c>
      <c r="G131" s="1" t="s">
        <v>422</v>
      </c>
      <c r="H131" s="1" t="s">
        <v>421</v>
      </c>
      <c r="I131" s="1" t="s">
        <v>429</v>
      </c>
    </row>
    <row r="132" spans="1:9" x14ac:dyDescent="0.25">
      <c r="A132" s="1" t="s">
        <v>153</v>
      </c>
      <c r="B132" s="1" t="s">
        <v>11</v>
      </c>
      <c r="C132" s="1" t="s">
        <v>285</v>
      </c>
      <c r="D132" s="1" t="s">
        <v>284</v>
      </c>
      <c r="E132" s="5">
        <v>-3.2815877076</v>
      </c>
      <c r="F132" s="4">
        <v>-0.65268814320000001</v>
      </c>
      <c r="G132" s="1" t="s">
        <v>428</v>
      </c>
      <c r="H132" s="1" t="s">
        <v>427</v>
      </c>
      <c r="I132" s="1" t="s">
        <v>426</v>
      </c>
    </row>
    <row r="133" spans="1:9" x14ac:dyDescent="0.25">
      <c r="A133" s="1" t="s">
        <v>153</v>
      </c>
      <c r="B133" s="1" t="s">
        <v>11</v>
      </c>
      <c r="C133" s="1" t="s">
        <v>287</v>
      </c>
      <c r="D133" s="1" t="s">
        <v>286</v>
      </c>
      <c r="E133" s="5">
        <v>-3.2280616762999998</v>
      </c>
      <c r="F133" s="4">
        <v>-0.61555252800000004</v>
      </c>
      <c r="G133" s="1" t="s">
        <v>425</v>
      </c>
      <c r="H133" s="1" t="s">
        <v>424</v>
      </c>
      <c r="I133" s="1" t="s">
        <v>423</v>
      </c>
    </row>
    <row r="134" spans="1:9" x14ac:dyDescent="0.25">
      <c r="A134" s="1" t="s">
        <v>153</v>
      </c>
      <c r="B134" s="1" t="s">
        <v>9</v>
      </c>
      <c r="C134" s="1" t="s">
        <v>272</v>
      </c>
      <c r="D134" s="1" t="s">
        <v>271</v>
      </c>
      <c r="E134" s="5">
        <v>-3.2056602966000001</v>
      </c>
      <c r="F134" s="4">
        <v>-0.60894541550000003</v>
      </c>
      <c r="G134" s="1" t="s">
        <v>422</v>
      </c>
      <c r="H134" s="1" t="s">
        <v>421</v>
      </c>
      <c r="I134" s="1" t="s">
        <v>420</v>
      </c>
    </row>
    <row r="135" spans="1:9" x14ac:dyDescent="0.25">
      <c r="A135" s="1" t="s">
        <v>153</v>
      </c>
      <c r="B135" s="1" t="s">
        <v>11</v>
      </c>
      <c r="C135" s="1" t="s">
        <v>419</v>
      </c>
      <c r="D135" s="1" t="s">
        <v>418</v>
      </c>
      <c r="E135" s="5">
        <v>-2.5338351297999999</v>
      </c>
      <c r="F135" s="4">
        <v>-0.26454389029999997</v>
      </c>
      <c r="G135" s="1" t="s">
        <v>417</v>
      </c>
      <c r="H135" s="1" t="s">
        <v>416</v>
      </c>
      <c r="I135" s="1" t="s">
        <v>415</v>
      </c>
    </row>
    <row r="136" spans="1:9" x14ac:dyDescent="0.25">
      <c r="A136" s="1" t="s">
        <v>153</v>
      </c>
      <c r="B136" s="1" t="s">
        <v>5</v>
      </c>
      <c r="C136" s="1" t="s">
        <v>277</v>
      </c>
      <c r="D136" s="1" t="s">
        <v>0</v>
      </c>
      <c r="E136" s="5">
        <v>-2.5322829337999999</v>
      </c>
      <c r="F136" s="4">
        <v>-0.26454389029999997</v>
      </c>
      <c r="G136" s="1" t="s">
        <v>276</v>
      </c>
      <c r="H136" s="1" t="s">
        <v>275</v>
      </c>
      <c r="I136" s="1" t="s">
        <v>414</v>
      </c>
    </row>
    <row r="137" spans="1:9" x14ac:dyDescent="0.25">
      <c r="A137" s="1" t="s">
        <v>153</v>
      </c>
      <c r="B137" s="1" t="s">
        <v>5</v>
      </c>
      <c r="C137" s="1" t="s">
        <v>268</v>
      </c>
      <c r="D137" s="1" t="s">
        <v>1</v>
      </c>
      <c r="E137" s="5">
        <v>-2.4434808634</v>
      </c>
      <c r="F137" s="4">
        <v>-0.2180260967</v>
      </c>
      <c r="G137" s="1" t="s">
        <v>267</v>
      </c>
      <c r="H137" s="1" t="s">
        <v>266</v>
      </c>
      <c r="I137" s="1" t="s">
        <v>413</v>
      </c>
    </row>
    <row r="138" spans="1:9" x14ac:dyDescent="0.25">
      <c r="A138" s="1" t="s">
        <v>153</v>
      </c>
      <c r="B138" s="1" t="s">
        <v>9</v>
      </c>
      <c r="C138" s="1" t="s">
        <v>270</v>
      </c>
      <c r="D138" s="1" t="s">
        <v>269</v>
      </c>
      <c r="E138" s="5">
        <v>-2.1509584719000001</v>
      </c>
      <c r="F138" s="4">
        <v>-4.7126507999999999E-3</v>
      </c>
      <c r="G138" s="1" t="s">
        <v>412</v>
      </c>
      <c r="H138" s="1" t="s">
        <v>411</v>
      </c>
      <c r="I138" s="1" t="s">
        <v>410</v>
      </c>
    </row>
    <row r="139" spans="1:9" x14ac:dyDescent="0.25">
      <c r="A139" s="1" t="s">
        <v>153</v>
      </c>
      <c r="B139" s="1" t="s">
        <v>11</v>
      </c>
      <c r="C139" s="1" t="s">
        <v>283</v>
      </c>
      <c r="D139" s="1" t="s">
        <v>282</v>
      </c>
      <c r="E139" s="5">
        <v>-2.0851102462000002</v>
      </c>
      <c r="F139" s="4">
        <v>0</v>
      </c>
      <c r="G139" s="1" t="s">
        <v>408</v>
      </c>
      <c r="H139" s="1" t="s">
        <v>407</v>
      </c>
      <c r="I139" s="1" t="s">
        <v>409</v>
      </c>
    </row>
    <row r="140" spans="1:9" x14ac:dyDescent="0.25">
      <c r="A140" s="1" t="s">
        <v>153</v>
      </c>
      <c r="B140" s="1" t="s">
        <v>11</v>
      </c>
      <c r="C140" s="1" t="s">
        <v>281</v>
      </c>
      <c r="D140" s="1" t="s">
        <v>280</v>
      </c>
      <c r="E140" s="5">
        <v>-2.0851102462000002</v>
      </c>
      <c r="F140" s="4">
        <v>0</v>
      </c>
      <c r="G140" s="1" t="s">
        <v>408</v>
      </c>
      <c r="H140" s="1" t="s">
        <v>407</v>
      </c>
      <c r="I140" s="1" t="s">
        <v>409</v>
      </c>
    </row>
    <row r="141" spans="1:9" x14ac:dyDescent="0.25">
      <c r="A141" s="1" t="s">
        <v>153</v>
      </c>
      <c r="B141" s="1" t="s">
        <v>11</v>
      </c>
      <c r="C141" s="1" t="s">
        <v>279</v>
      </c>
      <c r="D141" s="1" t="s">
        <v>278</v>
      </c>
      <c r="E141" s="5">
        <v>-2.0190130872999998</v>
      </c>
      <c r="F141" s="4">
        <v>0</v>
      </c>
      <c r="G141" s="1" t="s">
        <v>408</v>
      </c>
      <c r="H141" s="1" t="s">
        <v>407</v>
      </c>
      <c r="I141" s="1" t="s">
        <v>406</v>
      </c>
    </row>
    <row r="142" spans="1:9" x14ac:dyDescent="0.25">
      <c r="A142" s="1" t="s">
        <v>152</v>
      </c>
      <c r="B142" s="1" t="s">
        <v>5</v>
      </c>
      <c r="C142" s="1" t="s">
        <v>36</v>
      </c>
      <c r="D142" s="1" t="s">
        <v>35</v>
      </c>
      <c r="E142" s="5">
        <v>-3.3292650162999999</v>
      </c>
      <c r="F142" s="4">
        <v>-0.687450224</v>
      </c>
      <c r="G142" s="1" t="s">
        <v>38</v>
      </c>
      <c r="H142" s="1" t="s">
        <v>37</v>
      </c>
      <c r="I142" s="1" t="s">
        <v>405</v>
      </c>
    </row>
    <row r="143" spans="1:9" x14ac:dyDescent="0.25">
      <c r="A143" s="1" t="s">
        <v>151</v>
      </c>
      <c r="B143" s="1" t="s">
        <v>5</v>
      </c>
      <c r="C143" s="1" t="s">
        <v>36</v>
      </c>
      <c r="D143" s="1" t="s">
        <v>35</v>
      </c>
      <c r="E143" s="5">
        <v>-3.3292650162999999</v>
      </c>
      <c r="F143" s="4">
        <v>-0.687450224</v>
      </c>
      <c r="G143" s="1" t="s">
        <v>26</v>
      </c>
      <c r="H143" s="1" t="s">
        <v>25</v>
      </c>
      <c r="I143" s="1" t="s">
        <v>81</v>
      </c>
    </row>
    <row r="144" spans="1:9" x14ac:dyDescent="0.25">
      <c r="A144" s="1" t="s">
        <v>151</v>
      </c>
      <c r="B144" s="1" t="s">
        <v>5</v>
      </c>
      <c r="C144" s="1" t="s">
        <v>28</v>
      </c>
      <c r="D144" s="1" t="s">
        <v>27</v>
      </c>
      <c r="E144" s="5">
        <v>-3.3292650162999999</v>
      </c>
      <c r="F144" s="4">
        <v>-0.687450224</v>
      </c>
      <c r="G144" s="1" t="s">
        <v>26</v>
      </c>
      <c r="H144" s="1" t="s">
        <v>25</v>
      </c>
      <c r="I144" s="1" t="s">
        <v>81</v>
      </c>
    </row>
    <row r="145" spans="1:9" x14ac:dyDescent="0.25">
      <c r="A145" s="1" t="s">
        <v>151</v>
      </c>
      <c r="B145" s="1" t="s">
        <v>5</v>
      </c>
      <c r="C145" s="1" t="s">
        <v>34</v>
      </c>
      <c r="D145" s="1" t="s">
        <v>33</v>
      </c>
      <c r="E145" s="5">
        <v>-3.3292650162999999</v>
      </c>
      <c r="F145" s="4">
        <v>-0.687450224</v>
      </c>
      <c r="G145" s="1" t="s">
        <v>31</v>
      </c>
      <c r="H145" s="1" t="s">
        <v>30</v>
      </c>
      <c r="I145" s="1" t="s">
        <v>81</v>
      </c>
    </row>
    <row r="146" spans="1:9" x14ac:dyDescent="0.25">
      <c r="A146" s="1" t="s">
        <v>150</v>
      </c>
      <c r="B146" s="1" t="s">
        <v>11</v>
      </c>
      <c r="C146" s="1" t="s">
        <v>229</v>
      </c>
      <c r="D146" s="1" t="s">
        <v>228</v>
      </c>
      <c r="E146" s="5">
        <v>-3.3292650162999999</v>
      </c>
      <c r="F146" s="4">
        <v>-0.687450224</v>
      </c>
      <c r="G146" s="1" t="s">
        <v>404</v>
      </c>
      <c r="H146" s="1" t="s">
        <v>403</v>
      </c>
      <c r="I146" s="1" t="s">
        <v>402</v>
      </c>
    </row>
    <row r="147" spans="1:9" x14ac:dyDescent="0.25">
      <c r="A147" s="1" t="s">
        <v>138</v>
      </c>
      <c r="B147" s="1" t="s">
        <v>11</v>
      </c>
      <c r="C147" s="1" t="s">
        <v>229</v>
      </c>
      <c r="D147" s="1" t="s">
        <v>228</v>
      </c>
      <c r="E147" s="5">
        <v>-3.3292650162999999</v>
      </c>
      <c r="F147" s="4">
        <v>-0.687450224</v>
      </c>
      <c r="G147" s="1" t="s">
        <v>211</v>
      </c>
      <c r="H147" s="1" t="s">
        <v>210</v>
      </c>
      <c r="I147" s="1" t="s">
        <v>81</v>
      </c>
    </row>
    <row r="148" spans="1:9" x14ac:dyDescent="0.25">
      <c r="A148" s="1" t="s">
        <v>138</v>
      </c>
      <c r="B148" s="1" t="s">
        <v>11</v>
      </c>
      <c r="C148" s="1" t="s">
        <v>220</v>
      </c>
      <c r="D148" s="1" t="s">
        <v>219</v>
      </c>
      <c r="E148" s="5">
        <v>-3.3292650162999999</v>
      </c>
      <c r="F148" s="4">
        <v>-0.687450224</v>
      </c>
      <c r="G148" s="1" t="s">
        <v>211</v>
      </c>
      <c r="H148" s="1" t="s">
        <v>210</v>
      </c>
      <c r="I148" s="1" t="s">
        <v>81</v>
      </c>
    </row>
    <row r="149" spans="1:9" x14ac:dyDescent="0.25">
      <c r="A149" s="1" t="s">
        <v>138</v>
      </c>
      <c r="B149" s="1" t="s">
        <v>11</v>
      </c>
      <c r="C149" s="1" t="s">
        <v>231</v>
      </c>
      <c r="D149" s="1" t="s">
        <v>230</v>
      </c>
      <c r="E149" s="5">
        <v>-3.324782956</v>
      </c>
      <c r="F149" s="4">
        <v>-0.687450224</v>
      </c>
      <c r="G149" s="1" t="s">
        <v>401</v>
      </c>
      <c r="H149" s="1" t="s">
        <v>400</v>
      </c>
      <c r="I149" s="1" t="s">
        <v>399</v>
      </c>
    </row>
    <row r="150" spans="1:9" x14ac:dyDescent="0.25">
      <c r="A150" s="1" t="s">
        <v>138</v>
      </c>
      <c r="B150" s="1" t="s">
        <v>7</v>
      </c>
      <c r="C150" s="1" t="s">
        <v>232</v>
      </c>
      <c r="D150" s="1" t="s">
        <v>398</v>
      </c>
      <c r="E150" s="5">
        <v>-3.0507463108000001</v>
      </c>
      <c r="F150" s="4">
        <v>-0.53206917450000002</v>
      </c>
      <c r="G150" s="1" t="s">
        <v>397</v>
      </c>
      <c r="H150" s="1" t="s">
        <v>396</v>
      </c>
      <c r="I150" s="1" t="s">
        <v>395</v>
      </c>
    </row>
    <row r="151" spans="1:9" x14ac:dyDescent="0.25">
      <c r="A151" s="1" t="s">
        <v>138</v>
      </c>
      <c r="B151" s="1" t="s">
        <v>11</v>
      </c>
      <c r="C151" s="1" t="s">
        <v>218</v>
      </c>
      <c r="D151" s="1" t="s">
        <v>217</v>
      </c>
      <c r="E151" s="5">
        <v>-2.9475531569000002</v>
      </c>
      <c r="F151" s="4">
        <v>-0.53206917450000002</v>
      </c>
      <c r="G151" s="1" t="s">
        <v>211</v>
      </c>
      <c r="H151" s="1" t="s">
        <v>210</v>
      </c>
      <c r="I151" s="1" t="s">
        <v>32</v>
      </c>
    </row>
    <row r="152" spans="1:9" x14ac:dyDescent="0.25">
      <c r="A152" s="1" t="s">
        <v>138</v>
      </c>
      <c r="B152" s="1" t="s">
        <v>11</v>
      </c>
      <c r="C152" s="1" t="s">
        <v>226</v>
      </c>
      <c r="D152" s="1" t="s">
        <v>225</v>
      </c>
      <c r="E152" s="5">
        <v>-2.4358242064</v>
      </c>
      <c r="F152" s="4">
        <v>-0.2180260967</v>
      </c>
      <c r="G152" s="1" t="s">
        <v>211</v>
      </c>
      <c r="H152" s="1" t="s">
        <v>210</v>
      </c>
      <c r="I152" s="1" t="s">
        <v>104</v>
      </c>
    </row>
    <row r="153" spans="1:9" x14ac:dyDescent="0.25">
      <c r="A153" s="1" t="s">
        <v>138</v>
      </c>
      <c r="B153" s="1" t="s">
        <v>11</v>
      </c>
      <c r="C153" s="1" t="s">
        <v>215</v>
      </c>
      <c r="D153" s="1" t="s">
        <v>214</v>
      </c>
      <c r="E153" s="5">
        <v>-2.2969088432999998</v>
      </c>
      <c r="F153" s="4">
        <v>-0.10429427970000001</v>
      </c>
      <c r="G153" s="1" t="s">
        <v>394</v>
      </c>
      <c r="H153" s="1" t="s">
        <v>393</v>
      </c>
      <c r="I153" s="1" t="s">
        <v>392</v>
      </c>
    </row>
    <row r="154" spans="1:9" x14ac:dyDescent="0.25">
      <c r="A154" s="1" t="s">
        <v>138</v>
      </c>
      <c r="B154" s="1" t="s">
        <v>11</v>
      </c>
      <c r="C154" s="1" t="s">
        <v>213</v>
      </c>
      <c r="D154" s="1" t="s">
        <v>212</v>
      </c>
      <c r="E154" s="5">
        <v>-2.2781705598999999</v>
      </c>
      <c r="F154" s="4">
        <v>-9.7620507600000003E-2</v>
      </c>
      <c r="G154" s="1" t="s">
        <v>391</v>
      </c>
      <c r="H154" s="1" t="s">
        <v>390</v>
      </c>
      <c r="I154" s="1" t="s">
        <v>389</v>
      </c>
    </row>
    <row r="155" spans="1:9" x14ac:dyDescent="0.25">
      <c r="A155" s="1" t="s">
        <v>138</v>
      </c>
      <c r="B155" s="1" t="s">
        <v>11</v>
      </c>
      <c r="C155" s="1" t="s">
        <v>234</v>
      </c>
      <c r="D155" s="1" t="s">
        <v>388</v>
      </c>
      <c r="E155" s="5">
        <v>-2.2471232809999999</v>
      </c>
      <c r="F155" s="4">
        <v>-8.4063960800000004E-2</v>
      </c>
      <c r="G155" s="1" t="s">
        <v>387</v>
      </c>
      <c r="H155" s="1" t="s">
        <v>386</v>
      </c>
      <c r="I155" s="1" t="s">
        <v>385</v>
      </c>
    </row>
    <row r="156" spans="1:9" x14ac:dyDescent="0.25">
      <c r="A156" s="1" t="s">
        <v>138</v>
      </c>
      <c r="B156" s="1" t="s">
        <v>7</v>
      </c>
      <c r="C156" s="1" t="s">
        <v>384</v>
      </c>
      <c r="D156" s="1" t="s">
        <v>383</v>
      </c>
      <c r="E156" s="5">
        <v>-2.1702100228000001</v>
      </c>
      <c r="F156" s="4">
        <v>-2.1206767200000001E-2</v>
      </c>
      <c r="G156" s="1" t="s">
        <v>209</v>
      </c>
      <c r="H156" s="1" t="s">
        <v>208</v>
      </c>
      <c r="I156" s="1" t="s">
        <v>298</v>
      </c>
    </row>
    <row r="157" spans="1:9" x14ac:dyDescent="0.25">
      <c r="A157" s="1" t="s">
        <v>138</v>
      </c>
      <c r="B157" s="1" t="s">
        <v>11</v>
      </c>
      <c r="C157" s="1" t="s">
        <v>223</v>
      </c>
      <c r="D157" s="1" t="s">
        <v>382</v>
      </c>
      <c r="E157" s="5">
        <v>-2.1412143967000001</v>
      </c>
      <c r="F157" s="4">
        <v>0</v>
      </c>
      <c r="G157" s="1" t="s">
        <v>222</v>
      </c>
      <c r="H157" s="1" t="s">
        <v>221</v>
      </c>
      <c r="I157" s="1" t="s">
        <v>381</v>
      </c>
    </row>
    <row r="158" spans="1:9" x14ac:dyDescent="0.25">
      <c r="A158" s="1" t="s">
        <v>137</v>
      </c>
      <c r="B158" s="1" t="s">
        <v>11</v>
      </c>
      <c r="C158" s="1" t="s">
        <v>132</v>
      </c>
      <c r="D158" s="1" t="s">
        <v>131</v>
      </c>
      <c r="E158" s="5">
        <v>-3.3292650162999999</v>
      </c>
      <c r="F158" s="4">
        <v>-0.687450224</v>
      </c>
      <c r="G158" s="1" t="s">
        <v>380</v>
      </c>
      <c r="H158" s="1" t="s">
        <v>379</v>
      </c>
      <c r="I158" s="1" t="s">
        <v>378</v>
      </c>
    </row>
    <row r="159" spans="1:9" x14ac:dyDescent="0.25">
      <c r="A159" s="1" t="s">
        <v>116</v>
      </c>
      <c r="B159" s="1" t="s">
        <v>11</v>
      </c>
      <c r="C159" s="1" t="s">
        <v>132</v>
      </c>
      <c r="D159" s="1" t="s">
        <v>131</v>
      </c>
      <c r="E159" s="5">
        <v>-3.3292650162999999</v>
      </c>
      <c r="F159" s="4">
        <v>-0.687450224</v>
      </c>
      <c r="G159" s="1" t="s">
        <v>120</v>
      </c>
      <c r="H159" s="1" t="s">
        <v>119</v>
      </c>
      <c r="I159" s="1" t="s">
        <v>81</v>
      </c>
    </row>
    <row r="160" spans="1:9" x14ac:dyDescent="0.25">
      <c r="A160" s="1" t="s">
        <v>116</v>
      </c>
      <c r="B160" s="1" t="s">
        <v>11</v>
      </c>
      <c r="C160" s="1" t="s">
        <v>136</v>
      </c>
      <c r="D160" s="1" t="s">
        <v>135</v>
      </c>
      <c r="E160" s="5">
        <v>-3.2104706471000002</v>
      </c>
      <c r="F160" s="4">
        <v>-0.60894541550000003</v>
      </c>
      <c r="G160" s="1" t="s">
        <v>118</v>
      </c>
      <c r="H160" s="1" t="s">
        <v>117</v>
      </c>
      <c r="I160" s="1" t="s">
        <v>227</v>
      </c>
    </row>
    <row r="161" spans="1:9" x14ac:dyDescent="0.25">
      <c r="A161" s="1" t="s">
        <v>116</v>
      </c>
      <c r="B161" s="1" t="s">
        <v>11</v>
      </c>
      <c r="C161" s="1" t="s">
        <v>22</v>
      </c>
      <c r="D161" s="1" t="s">
        <v>21</v>
      </c>
      <c r="E161" s="5">
        <v>-2.9475531569000002</v>
      </c>
      <c r="F161" s="4">
        <v>-0.53206917450000002</v>
      </c>
      <c r="G161" s="1" t="s">
        <v>17</v>
      </c>
      <c r="H161" s="1" t="s">
        <v>16</v>
      </c>
      <c r="I161" s="1" t="s">
        <v>32</v>
      </c>
    </row>
    <row r="162" spans="1:9" x14ac:dyDescent="0.25">
      <c r="A162" s="1" t="s">
        <v>116</v>
      </c>
      <c r="B162" s="1" t="s">
        <v>11</v>
      </c>
      <c r="C162" s="1" t="s">
        <v>89</v>
      </c>
      <c r="D162" s="1" t="s">
        <v>88</v>
      </c>
      <c r="E162" s="5">
        <v>-2.7094936806000001</v>
      </c>
      <c r="F162" s="4">
        <v>-0.36702748769999999</v>
      </c>
      <c r="G162" s="1" t="s">
        <v>377</v>
      </c>
      <c r="H162" s="1" t="s">
        <v>376</v>
      </c>
      <c r="I162" s="1" t="s">
        <v>375</v>
      </c>
    </row>
    <row r="163" spans="1:9" x14ac:dyDescent="0.25">
      <c r="A163" s="1" t="s">
        <v>116</v>
      </c>
      <c r="B163" s="1" t="s">
        <v>11</v>
      </c>
      <c r="C163" s="1" t="s">
        <v>122</v>
      </c>
      <c r="D163" s="1" t="s">
        <v>121</v>
      </c>
      <c r="E163" s="5">
        <v>-2.6675922348999999</v>
      </c>
      <c r="F163" s="4">
        <v>-0.36702748769999999</v>
      </c>
      <c r="G163" s="1" t="s">
        <v>374</v>
      </c>
      <c r="H163" s="1" t="s">
        <v>373</v>
      </c>
      <c r="I163" s="1" t="s">
        <v>241</v>
      </c>
    </row>
    <row r="164" spans="1:9" x14ac:dyDescent="0.25">
      <c r="A164" s="1" t="s">
        <v>116</v>
      </c>
      <c r="B164" s="1" t="s">
        <v>11</v>
      </c>
      <c r="C164" s="1" t="s">
        <v>134</v>
      </c>
      <c r="D164" s="1" t="s">
        <v>133</v>
      </c>
      <c r="E164" s="5">
        <v>-2.6675922348999999</v>
      </c>
      <c r="F164" s="4">
        <v>-0.36702748769999999</v>
      </c>
      <c r="G164" s="1" t="s">
        <v>118</v>
      </c>
      <c r="H164" s="1" t="s">
        <v>117</v>
      </c>
      <c r="I164" s="1" t="s">
        <v>241</v>
      </c>
    </row>
    <row r="165" spans="1:9" x14ac:dyDescent="0.25">
      <c r="A165" s="1" t="s">
        <v>116</v>
      </c>
      <c r="B165" s="1" t="s">
        <v>11</v>
      </c>
      <c r="C165" s="1" t="s">
        <v>130</v>
      </c>
      <c r="D165" s="1" t="s">
        <v>129</v>
      </c>
      <c r="E165" s="5">
        <v>-2.6627123731000002</v>
      </c>
      <c r="F165" s="4">
        <v>-0.36702748769999999</v>
      </c>
      <c r="G165" s="1" t="s">
        <v>120</v>
      </c>
      <c r="H165" s="1" t="s">
        <v>119</v>
      </c>
      <c r="I165" s="1" t="s">
        <v>23</v>
      </c>
    </row>
    <row r="166" spans="1:9" x14ac:dyDescent="0.25">
      <c r="A166" s="1" t="s">
        <v>116</v>
      </c>
      <c r="B166" s="1" t="s">
        <v>11</v>
      </c>
      <c r="C166" s="1" t="s">
        <v>372</v>
      </c>
      <c r="D166" s="1" t="s">
        <v>371</v>
      </c>
      <c r="E166" s="5">
        <v>-2.4358242064</v>
      </c>
      <c r="F166" s="4">
        <v>-0.2180260967</v>
      </c>
      <c r="G166" s="1" t="s">
        <v>370</v>
      </c>
      <c r="H166" s="1" t="s">
        <v>369</v>
      </c>
      <c r="I166" s="1" t="s">
        <v>104</v>
      </c>
    </row>
    <row r="167" spans="1:9" x14ac:dyDescent="0.25">
      <c r="A167" s="1" t="s">
        <v>116</v>
      </c>
      <c r="B167" s="1" t="s">
        <v>11</v>
      </c>
      <c r="C167" s="1" t="s">
        <v>124</v>
      </c>
      <c r="D167" s="1" t="s">
        <v>123</v>
      </c>
      <c r="E167" s="5">
        <v>-2.4358242064</v>
      </c>
      <c r="F167" s="4">
        <v>-0.2180260967</v>
      </c>
      <c r="G167" s="1" t="s">
        <v>120</v>
      </c>
      <c r="H167" s="1" t="s">
        <v>119</v>
      </c>
      <c r="I167" s="1" t="s">
        <v>104</v>
      </c>
    </row>
    <row r="168" spans="1:9" x14ac:dyDescent="0.25">
      <c r="A168" s="1" t="s">
        <v>116</v>
      </c>
      <c r="B168" s="1" t="s">
        <v>11</v>
      </c>
      <c r="C168" s="1" t="s">
        <v>126</v>
      </c>
      <c r="D168" s="1" t="s">
        <v>125</v>
      </c>
      <c r="E168" s="5">
        <v>-2.4358242064</v>
      </c>
      <c r="F168" s="4">
        <v>-0.2180260967</v>
      </c>
      <c r="G168" s="1" t="s">
        <v>120</v>
      </c>
      <c r="H168" s="1" t="s">
        <v>119</v>
      </c>
      <c r="I168" s="1" t="s">
        <v>104</v>
      </c>
    </row>
    <row r="169" spans="1:9" x14ac:dyDescent="0.25">
      <c r="A169" s="1" t="s">
        <v>116</v>
      </c>
      <c r="B169" s="1" t="s">
        <v>11</v>
      </c>
      <c r="C169" s="1" t="s">
        <v>19</v>
      </c>
      <c r="D169" s="1" t="s">
        <v>18</v>
      </c>
      <c r="E169" s="5">
        <v>-2.2478143830000001</v>
      </c>
      <c r="F169" s="4">
        <v>-8.4063960800000004E-2</v>
      </c>
      <c r="G169" s="1" t="s">
        <v>17</v>
      </c>
      <c r="H169" s="1" t="s">
        <v>16</v>
      </c>
      <c r="I169" s="1" t="s">
        <v>216</v>
      </c>
    </row>
    <row r="170" spans="1:9" x14ac:dyDescent="0.25">
      <c r="A170" s="1" t="s">
        <v>116</v>
      </c>
      <c r="B170" s="1" t="s">
        <v>11</v>
      </c>
      <c r="C170" s="1" t="s">
        <v>128</v>
      </c>
      <c r="D170" s="1" t="s">
        <v>127</v>
      </c>
      <c r="E170" s="5">
        <v>-2.2478143830000001</v>
      </c>
      <c r="F170" s="4">
        <v>-8.4063960800000004E-2</v>
      </c>
      <c r="G170" s="1" t="s">
        <v>120</v>
      </c>
      <c r="H170" s="1" t="s">
        <v>119</v>
      </c>
      <c r="I170" s="1" t="s">
        <v>216</v>
      </c>
    </row>
    <row r="171" spans="1:9" x14ac:dyDescent="0.25">
      <c r="A171" s="1" t="s">
        <v>115</v>
      </c>
      <c r="B171" s="1" t="s">
        <v>5</v>
      </c>
      <c r="C171" s="1" t="s">
        <v>44</v>
      </c>
      <c r="D171" s="1" t="s">
        <v>43</v>
      </c>
      <c r="E171" s="5">
        <v>-2.9475531569000002</v>
      </c>
      <c r="F171" s="4">
        <v>-0.53206917450000002</v>
      </c>
      <c r="G171" s="1" t="s">
        <v>42</v>
      </c>
      <c r="H171" s="1" t="s">
        <v>41</v>
      </c>
      <c r="I171" s="1" t="s">
        <v>368</v>
      </c>
    </row>
    <row r="172" spans="1:9" x14ac:dyDescent="0.25">
      <c r="A172" s="1" t="s">
        <v>91</v>
      </c>
      <c r="B172" s="1" t="s">
        <v>5</v>
      </c>
      <c r="C172" s="1" t="s">
        <v>44</v>
      </c>
      <c r="D172" s="1" t="s">
        <v>43</v>
      </c>
      <c r="E172" s="5">
        <v>-2.9475531569000002</v>
      </c>
      <c r="F172" s="4">
        <v>-0.53206917450000002</v>
      </c>
      <c r="G172" s="1" t="s">
        <v>42</v>
      </c>
      <c r="H172" s="1" t="s">
        <v>41</v>
      </c>
      <c r="I172" s="1" t="s">
        <v>32</v>
      </c>
    </row>
    <row r="173" spans="1:9" x14ac:dyDescent="0.25">
      <c r="A173" s="1" t="s">
        <v>90</v>
      </c>
      <c r="B173" s="1" t="s">
        <v>11</v>
      </c>
      <c r="C173" s="1" t="s">
        <v>155</v>
      </c>
      <c r="D173" s="1" t="s">
        <v>154</v>
      </c>
      <c r="E173" s="5">
        <v>-2.8800513387</v>
      </c>
      <c r="F173" s="4">
        <v>-0.46964688189999998</v>
      </c>
      <c r="G173" s="1" t="s">
        <v>366</v>
      </c>
      <c r="H173" s="1" t="s">
        <v>365</v>
      </c>
      <c r="I173" s="1" t="s">
        <v>367</v>
      </c>
    </row>
    <row r="174" spans="1:9" x14ac:dyDescent="0.25">
      <c r="A174" s="1" t="s">
        <v>51</v>
      </c>
      <c r="B174" s="1" t="s">
        <v>11</v>
      </c>
      <c r="C174" s="1" t="s">
        <v>155</v>
      </c>
      <c r="D174" s="1" t="s">
        <v>154</v>
      </c>
      <c r="E174" s="5">
        <v>-2.8800513387</v>
      </c>
      <c r="F174" s="4">
        <v>-0.46964688189999998</v>
      </c>
      <c r="G174" s="1" t="s">
        <v>366</v>
      </c>
      <c r="H174" s="1" t="s">
        <v>365</v>
      </c>
      <c r="I174" s="1" t="s">
        <v>364</v>
      </c>
    </row>
    <row r="175" spans="1:9" x14ac:dyDescent="0.25">
      <c r="A175" s="1" t="s">
        <v>47</v>
      </c>
      <c r="B175" s="1" t="s">
        <v>9</v>
      </c>
      <c r="C175" s="1" t="s">
        <v>360</v>
      </c>
      <c r="D175" s="1" t="s">
        <v>359</v>
      </c>
      <c r="E175" s="5">
        <v>-2.8352620173999998</v>
      </c>
      <c r="F175" s="4">
        <v>-0.44547709769999999</v>
      </c>
      <c r="G175" s="1" t="s">
        <v>363</v>
      </c>
      <c r="H175" s="1" t="s">
        <v>362</v>
      </c>
      <c r="I175" s="1" t="s">
        <v>361</v>
      </c>
    </row>
    <row r="176" spans="1:9" x14ac:dyDescent="0.25">
      <c r="A176" s="1" t="s">
        <v>46</v>
      </c>
      <c r="B176" s="1" t="s">
        <v>9</v>
      </c>
      <c r="C176" s="1" t="s">
        <v>360</v>
      </c>
      <c r="D176" s="1" t="s">
        <v>359</v>
      </c>
      <c r="E176" s="5">
        <v>-2.8352620173999998</v>
      </c>
      <c r="F176" s="4">
        <v>-0.44547709769999999</v>
      </c>
      <c r="G176" s="1" t="s">
        <v>355</v>
      </c>
      <c r="H176" s="1" t="s">
        <v>354</v>
      </c>
      <c r="I176" s="1" t="s">
        <v>358</v>
      </c>
    </row>
    <row r="177" spans="1:9" x14ac:dyDescent="0.25">
      <c r="A177" s="1" t="s">
        <v>46</v>
      </c>
      <c r="B177" s="1" t="s">
        <v>9</v>
      </c>
      <c r="C177" s="1" t="s">
        <v>357</v>
      </c>
      <c r="D177" s="1" t="s">
        <v>356</v>
      </c>
      <c r="E177" s="5">
        <v>-2.7203031872999999</v>
      </c>
      <c r="F177" s="4">
        <v>-0.36702748769999999</v>
      </c>
      <c r="G177" s="1" t="s">
        <v>355</v>
      </c>
      <c r="H177" s="1" t="s">
        <v>354</v>
      </c>
      <c r="I177" s="1" t="s">
        <v>178</v>
      </c>
    </row>
    <row r="178" spans="1:9" x14ac:dyDescent="0.25">
      <c r="A178" s="1" t="s">
        <v>46</v>
      </c>
      <c r="B178" s="1" t="s">
        <v>50</v>
      </c>
      <c r="C178" s="1" t="s">
        <v>353</v>
      </c>
      <c r="D178" s="1" t="s">
        <v>352</v>
      </c>
      <c r="E178" s="5">
        <v>-2.3825415101999998</v>
      </c>
      <c r="F178" s="4">
        <v>-0.17541085919999999</v>
      </c>
      <c r="G178" s="1" t="s">
        <v>351</v>
      </c>
      <c r="H178" s="1" t="s">
        <v>350</v>
      </c>
      <c r="I178" s="1" t="s">
        <v>349</v>
      </c>
    </row>
    <row r="179" spans="1:9" x14ac:dyDescent="0.25">
      <c r="A179" s="1" t="s">
        <v>46</v>
      </c>
      <c r="B179" s="1" t="s">
        <v>9</v>
      </c>
      <c r="C179" s="1" t="s">
        <v>348</v>
      </c>
      <c r="D179" s="1" t="s">
        <v>347</v>
      </c>
      <c r="E179" s="5">
        <v>-2.1702100228000001</v>
      </c>
      <c r="F179" s="4">
        <v>-2.1206767200000001E-2</v>
      </c>
      <c r="G179" s="1" t="s">
        <v>344</v>
      </c>
      <c r="H179" s="1" t="s">
        <v>343</v>
      </c>
      <c r="I179" s="1" t="s">
        <v>298</v>
      </c>
    </row>
    <row r="180" spans="1:9" x14ac:dyDescent="0.25">
      <c r="A180" s="1" t="s">
        <v>46</v>
      </c>
      <c r="B180" s="1" t="s">
        <v>50</v>
      </c>
      <c r="C180" s="1" t="s">
        <v>346</v>
      </c>
      <c r="D180" s="1" t="s">
        <v>345</v>
      </c>
      <c r="E180" s="5">
        <v>-2.0706536182000002</v>
      </c>
      <c r="F180" s="4">
        <v>0</v>
      </c>
      <c r="G180" s="1" t="s">
        <v>344</v>
      </c>
      <c r="H180" s="1" t="s">
        <v>343</v>
      </c>
      <c r="I180" s="1" t="s">
        <v>342</v>
      </c>
    </row>
    <row r="181" spans="1:9" x14ac:dyDescent="0.25">
      <c r="A181" s="1" t="s">
        <v>46</v>
      </c>
      <c r="B181" s="1" t="s">
        <v>11</v>
      </c>
      <c r="C181" s="1" t="s">
        <v>341</v>
      </c>
      <c r="D181" s="1" t="s">
        <v>340</v>
      </c>
      <c r="E181" s="5">
        <v>-2.0614765354000002</v>
      </c>
      <c r="F181" s="4">
        <v>0</v>
      </c>
      <c r="G181" s="1" t="s">
        <v>339</v>
      </c>
      <c r="H181" s="1" t="s">
        <v>338</v>
      </c>
      <c r="I181" s="1" t="s">
        <v>337</v>
      </c>
    </row>
    <row r="182" spans="1:9" x14ac:dyDescent="0.25">
      <c r="A182" s="1" t="s">
        <v>45</v>
      </c>
      <c r="B182" s="1" t="s">
        <v>7</v>
      </c>
      <c r="C182" s="1" t="s">
        <v>336</v>
      </c>
      <c r="D182" s="1" t="s">
        <v>335</v>
      </c>
      <c r="E182" s="5">
        <v>-2.8265921783999999</v>
      </c>
      <c r="F182" s="4">
        <v>-0.44547709769999999</v>
      </c>
      <c r="G182" s="1" t="s">
        <v>334</v>
      </c>
      <c r="H182" s="1" t="s">
        <v>333</v>
      </c>
      <c r="I182" s="1" t="s">
        <v>310</v>
      </c>
    </row>
    <row r="183" spans="1:9" x14ac:dyDescent="0.25">
      <c r="A183" s="1" t="s">
        <v>40</v>
      </c>
      <c r="B183" s="1" t="s">
        <v>7</v>
      </c>
      <c r="C183" s="1" t="s">
        <v>336</v>
      </c>
      <c r="D183" s="1" t="s">
        <v>335</v>
      </c>
      <c r="E183" s="5">
        <v>-2.8265921783999999</v>
      </c>
      <c r="F183" s="4">
        <v>-0.44547709769999999</v>
      </c>
      <c r="G183" s="1" t="s">
        <v>334</v>
      </c>
      <c r="H183" s="1" t="s">
        <v>333</v>
      </c>
      <c r="I183" s="1" t="s">
        <v>224</v>
      </c>
    </row>
    <row r="184" spans="1:9" x14ac:dyDescent="0.25">
      <c r="A184" s="1" t="s">
        <v>39</v>
      </c>
      <c r="B184" s="1" t="s">
        <v>9</v>
      </c>
      <c r="C184" s="1" t="s">
        <v>330</v>
      </c>
      <c r="D184" s="1" t="s">
        <v>329</v>
      </c>
      <c r="E184" s="5">
        <v>-2.6675922348999999</v>
      </c>
      <c r="F184" s="4">
        <v>-0.36702748769999999</v>
      </c>
      <c r="G184" s="1" t="s">
        <v>332</v>
      </c>
      <c r="H184" s="1" t="s">
        <v>331</v>
      </c>
      <c r="I184" s="1" t="s">
        <v>301</v>
      </c>
    </row>
    <row r="185" spans="1:9" x14ac:dyDescent="0.25">
      <c r="A185" s="1" t="s">
        <v>29</v>
      </c>
      <c r="B185" s="1" t="s">
        <v>9</v>
      </c>
      <c r="C185" s="1" t="s">
        <v>330</v>
      </c>
      <c r="D185" s="1" t="s">
        <v>329</v>
      </c>
      <c r="E185" s="5">
        <v>-2.6675922348999999</v>
      </c>
      <c r="F185" s="4">
        <v>-0.36702748769999999</v>
      </c>
      <c r="G185" s="1" t="s">
        <v>328</v>
      </c>
      <c r="H185" s="1" t="s">
        <v>327</v>
      </c>
      <c r="I185" s="1" t="s">
        <v>241</v>
      </c>
    </row>
    <row r="186" spans="1:9" x14ac:dyDescent="0.25">
      <c r="A186" s="1" t="s">
        <v>29</v>
      </c>
      <c r="B186" s="1" t="s">
        <v>11</v>
      </c>
      <c r="C186" s="1" t="s">
        <v>326</v>
      </c>
      <c r="D186" s="1" t="s">
        <v>325</v>
      </c>
      <c r="E186" s="5">
        <v>-2.2478143830000001</v>
      </c>
      <c r="F186" s="4">
        <v>-8.4063960800000004E-2</v>
      </c>
      <c r="G186" s="1" t="s">
        <v>318</v>
      </c>
      <c r="H186" s="1" t="s">
        <v>317</v>
      </c>
      <c r="I186" s="1" t="s">
        <v>216</v>
      </c>
    </row>
    <row r="187" spans="1:9" x14ac:dyDescent="0.25">
      <c r="A187" s="1" t="s">
        <v>29</v>
      </c>
      <c r="B187" s="1" t="s">
        <v>11</v>
      </c>
      <c r="C187" s="1" t="s">
        <v>205</v>
      </c>
      <c r="D187" s="1" t="s">
        <v>204</v>
      </c>
      <c r="E187" s="5">
        <v>-2.1702100228000001</v>
      </c>
      <c r="F187" s="4">
        <v>-2.1206767200000001E-2</v>
      </c>
      <c r="G187" s="1" t="s">
        <v>324</v>
      </c>
      <c r="H187" s="1" t="s">
        <v>323</v>
      </c>
      <c r="I187" s="1" t="s">
        <v>298</v>
      </c>
    </row>
    <row r="188" spans="1:9" x14ac:dyDescent="0.25">
      <c r="A188" s="1" t="s">
        <v>29</v>
      </c>
      <c r="B188" s="1" t="s">
        <v>11</v>
      </c>
      <c r="C188" s="1" t="s">
        <v>322</v>
      </c>
      <c r="D188" s="1" t="s">
        <v>321</v>
      </c>
      <c r="E188" s="5">
        <v>-2.0877931669000001</v>
      </c>
      <c r="F188" s="4">
        <v>0</v>
      </c>
      <c r="G188" s="1" t="s">
        <v>318</v>
      </c>
      <c r="H188" s="1" t="s">
        <v>317</v>
      </c>
      <c r="I188" s="1" t="s">
        <v>74</v>
      </c>
    </row>
    <row r="189" spans="1:9" x14ac:dyDescent="0.25">
      <c r="A189" s="1" t="s">
        <v>29</v>
      </c>
      <c r="B189" s="1" t="s">
        <v>11</v>
      </c>
      <c r="C189" s="1" t="s">
        <v>320</v>
      </c>
      <c r="D189" s="1" t="s">
        <v>319</v>
      </c>
      <c r="E189" s="5">
        <v>-2.0877931669000001</v>
      </c>
      <c r="F189" s="4">
        <v>0</v>
      </c>
      <c r="G189" s="1" t="s">
        <v>318</v>
      </c>
      <c r="H189" s="1" t="s">
        <v>317</v>
      </c>
      <c r="I189" s="1" t="s">
        <v>74</v>
      </c>
    </row>
    <row r="190" spans="1:9" x14ac:dyDescent="0.25">
      <c r="A190" s="1" t="s">
        <v>24</v>
      </c>
      <c r="B190" s="1" t="s">
        <v>11</v>
      </c>
      <c r="C190" s="1" t="s">
        <v>315</v>
      </c>
      <c r="D190" s="1" t="s">
        <v>314</v>
      </c>
      <c r="E190" s="5">
        <v>-2.6065029490999998</v>
      </c>
      <c r="F190" s="4">
        <v>-0.31467848450000002</v>
      </c>
      <c r="G190" s="1" t="s">
        <v>313</v>
      </c>
      <c r="H190" s="1" t="s">
        <v>312</v>
      </c>
      <c r="I190" s="1" t="s">
        <v>316</v>
      </c>
    </row>
    <row r="191" spans="1:9" x14ac:dyDescent="0.25">
      <c r="A191" s="1" t="s">
        <v>15</v>
      </c>
      <c r="B191" s="1" t="s">
        <v>11</v>
      </c>
      <c r="C191" s="1" t="s">
        <v>315</v>
      </c>
      <c r="D191" s="1" t="s">
        <v>314</v>
      </c>
      <c r="E191" s="5">
        <v>-2.6065029490999998</v>
      </c>
      <c r="F191" s="4">
        <v>-0.31467848450000002</v>
      </c>
      <c r="G191" s="1" t="s">
        <v>313</v>
      </c>
      <c r="H191" s="1" t="s">
        <v>312</v>
      </c>
      <c r="I191" s="1" t="s">
        <v>311</v>
      </c>
    </row>
    <row r="192" spans="1:9" x14ac:dyDescent="0.25">
      <c r="A192" s="1" t="s">
        <v>14</v>
      </c>
      <c r="B192" s="1" t="s">
        <v>11</v>
      </c>
      <c r="C192" s="1" t="s">
        <v>309</v>
      </c>
      <c r="D192" s="1" t="s">
        <v>308</v>
      </c>
      <c r="E192" s="5">
        <v>-2.5249548793000001</v>
      </c>
      <c r="F192" s="4">
        <v>-0.26454389029999997</v>
      </c>
      <c r="G192" s="1" t="s">
        <v>307</v>
      </c>
      <c r="H192" s="1" t="s">
        <v>306</v>
      </c>
      <c r="I192" s="1" t="s">
        <v>310</v>
      </c>
    </row>
    <row r="193" spans="1:9" x14ac:dyDescent="0.25">
      <c r="A193" s="1" t="s">
        <v>10</v>
      </c>
      <c r="B193" s="1" t="s">
        <v>11</v>
      </c>
      <c r="C193" s="1" t="s">
        <v>309</v>
      </c>
      <c r="D193" s="1" t="s">
        <v>308</v>
      </c>
      <c r="E193" s="5">
        <v>-2.5249548793000001</v>
      </c>
      <c r="F193" s="4">
        <v>-0.26454389029999997</v>
      </c>
      <c r="G193" s="1" t="s">
        <v>307</v>
      </c>
      <c r="H193" s="1" t="s">
        <v>306</v>
      </c>
      <c r="I193" s="1" t="s">
        <v>300</v>
      </c>
    </row>
    <row r="194" spans="1:9" x14ac:dyDescent="0.25">
      <c r="A194" s="1" t="s">
        <v>10</v>
      </c>
      <c r="B194" s="1" t="s">
        <v>11</v>
      </c>
      <c r="C194" s="1" t="s">
        <v>305</v>
      </c>
      <c r="D194" s="1" t="s">
        <v>304</v>
      </c>
      <c r="E194" s="5">
        <v>-2.2478143830000001</v>
      </c>
      <c r="F194" s="4">
        <v>-8.4063960800000004E-2</v>
      </c>
      <c r="G194" s="1" t="s">
        <v>303</v>
      </c>
      <c r="H194" s="1" t="s">
        <v>302</v>
      </c>
      <c r="I194" s="1" t="s">
        <v>216</v>
      </c>
    </row>
    <row r="195" spans="1:9" x14ac:dyDescent="0.25">
      <c r="A195" s="1" t="s">
        <v>8</v>
      </c>
      <c r="B195" s="1" t="s">
        <v>5</v>
      </c>
      <c r="C195" s="1" t="s">
        <v>145</v>
      </c>
      <c r="D195" s="1" t="s">
        <v>144</v>
      </c>
      <c r="E195" s="5">
        <v>-2.5249548793000001</v>
      </c>
      <c r="F195" s="4">
        <v>-0.26454389029999997</v>
      </c>
      <c r="G195" s="1" t="s">
        <v>147</v>
      </c>
      <c r="H195" s="1" t="s">
        <v>146</v>
      </c>
      <c r="I195" s="1" t="s">
        <v>301</v>
      </c>
    </row>
    <row r="196" spans="1:9" x14ac:dyDescent="0.25">
      <c r="A196" s="1" t="s">
        <v>6</v>
      </c>
      <c r="B196" s="1" t="s">
        <v>5</v>
      </c>
      <c r="C196" s="1" t="s">
        <v>145</v>
      </c>
      <c r="D196" s="1" t="s">
        <v>144</v>
      </c>
      <c r="E196" s="5">
        <v>-2.5249548793000001</v>
      </c>
      <c r="F196" s="4">
        <v>-0.26454389029999997</v>
      </c>
      <c r="G196" s="1" t="s">
        <v>140</v>
      </c>
      <c r="H196" s="1" t="s">
        <v>139</v>
      </c>
      <c r="I196" s="1" t="s">
        <v>300</v>
      </c>
    </row>
    <row r="197" spans="1:9" x14ac:dyDescent="0.25">
      <c r="A197" s="1" t="s">
        <v>6</v>
      </c>
      <c r="B197" s="1" t="s">
        <v>5</v>
      </c>
      <c r="C197" s="1" t="s">
        <v>143</v>
      </c>
      <c r="D197" s="1" t="s">
        <v>142</v>
      </c>
      <c r="E197" s="5">
        <v>-2.3958622031000001</v>
      </c>
      <c r="F197" s="4">
        <v>-0.1844982034</v>
      </c>
      <c r="G197" s="1" t="s">
        <v>140</v>
      </c>
      <c r="H197" s="1" t="s">
        <v>139</v>
      </c>
      <c r="I197" s="1" t="s">
        <v>299</v>
      </c>
    </row>
    <row r="198" spans="1:9" x14ac:dyDescent="0.25">
      <c r="A198" s="1" t="s">
        <v>6</v>
      </c>
      <c r="B198" s="1" t="s">
        <v>50</v>
      </c>
      <c r="C198" s="1" t="s">
        <v>141</v>
      </c>
      <c r="D198" s="1" t="s">
        <v>2</v>
      </c>
      <c r="E198" s="5">
        <v>-2.1702100228000001</v>
      </c>
      <c r="F198" s="4">
        <v>-2.1206767200000001E-2</v>
      </c>
      <c r="G198" s="1" t="s">
        <v>140</v>
      </c>
      <c r="H198" s="1" t="s">
        <v>139</v>
      </c>
      <c r="I198" s="1" t="s">
        <v>298</v>
      </c>
    </row>
    <row r="199" spans="1:9" x14ac:dyDescent="0.25">
      <c r="A199" s="1" t="s">
        <v>6</v>
      </c>
      <c r="B199" s="1" t="s">
        <v>9</v>
      </c>
      <c r="C199" s="1" t="s">
        <v>149</v>
      </c>
      <c r="D199" s="1" t="s">
        <v>148</v>
      </c>
      <c r="E199" s="5">
        <v>-2.0557745378000001</v>
      </c>
      <c r="F199" s="4">
        <v>0</v>
      </c>
      <c r="G199" s="1" t="s">
        <v>147</v>
      </c>
      <c r="H199" s="1" t="s">
        <v>146</v>
      </c>
      <c r="I199" s="1" t="s">
        <v>297</v>
      </c>
    </row>
  </sheetData>
  <mergeCells count="1">
    <mergeCell ref="A2:G2"/>
  </mergeCells>
  <conditionalFormatting sqref="A7:A198">
    <cfRule type="expression" dxfId="2" priority="2">
      <formula>RIGHT(A7,1)="y"</formula>
    </cfRule>
    <cfRule type="expression" dxfId="1" priority="3" stopIfTrue="1">
      <formula>TRUE</formula>
    </cfRule>
  </conditionalFormatting>
  <conditionalFormatting sqref="C7:C199">
    <cfRule type="expression" dxfId="0" priority="1">
      <formula>1=1</formula>
    </cfRule>
  </conditionalFormatting>
  <conditionalFormatting sqref="E7:E198">
    <cfRule type="colorScale" priority="4">
      <colorScale>
        <cfvo type="num" val="-6"/>
        <cfvo type="num" val="-4"/>
        <cfvo type="num" val="-2"/>
        <color rgb="FF5A9ED6"/>
        <color rgb="FF9BC2E6"/>
        <color rgb="FFEDEDED"/>
      </colorScale>
    </cfRule>
  </conditionalFormatting>
  <conditionalFormatting sqref="F7:F198">
    <cfRule type="colorScale" priority="5">
      <colorScale>
        <cfvo type="num" val="-6"/>
        <cfvo type="num" val="-4"/>
        <cfvo type="num" val="-2"/>
        <color rgb="FF5A9ED6"/>
        <color rgb="FF9BC2E6"/>
        <color rgb="FFEDEDED"/>
      </colorScale>
    </cfRule>
  </conditionalFormatting>
  <pageMargins left="0.75" right="0.75" top="1" bottom="1" header="0.5" footer="0.5"/>
  <legacy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Listy</vt:lpstr>
      </vt:variant>
      <vt:variant>
        <vt:i4>1</vt:i4>
      </vt:variant>
    </vt:vector>
  </HeadingPairs>
  <TitlesOfParts>
    <vt:vector size="1" baseType="lpstr">
      <vt:lpstr>S20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Červenka Jakub</dc:creator>
  <cp:lastModifiedBy>Červenka Jakub</cp:lastModifiedBy>
  <dcterms:created xsi:type="dcterms:W3CDTF">2024-10-31T20:22:28Z</dcterms:created>
  <dcterms:modified xsi:type="dcterms:W3CDTF">2024-10-31T20:30:20Z</dcterms:modified>
</cp:coreProperties>
</file>